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soufi\Documents\Nature Methods\Manuscript\Proofs\Source discrepencies\Corrected\"/>
    </mc:Choice>
  </mc:AlternateContent>
  <xr:revisionPtr revIDLastSave="0" documentId="13_ncr:1_{F209D5CF-764D-4576-AC73-6315D6D9F86E}" xr6:coauthVersionLast="47" xr6:coauthVersionMax="47" xr10:uidLastSave="{00000000-0000-0000-0000-000000000000}"/>
  <bookViews>
    <workbookView xWindow="-7890" yWindow="-16320" windowWidth="29040" windowHeight="15720" activeTab="5" xr2:uid="{206AA30B-A1E5-46DB-821C-8F25123F8E6C}"/>
  </bookViews>
  <sheets>
    <sheet name="b" sheetId="2" r:id="rId1"/>
    <sheet name="c" sheetId="5" r:id="rId2"/>
    <sheet name="e" sheetId="6" r:id="rId3"/>
    <sheet name="f" sheetId="3" r:id="rId4"/>
    <sheet name="h" sheetId="7" r:id="rId5"/>
    <sheet name="i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9" i="8" l="1"/>
  <c r="H3" i="8"/>
  <c r="C15" i="6"/>
  <c r="K24" i="2"/>
  <c r="H36" i="2"/>
  <c r="V29" i="5"/>
  <c r="Q27" i="5"/>
  <c r="Q28" i="5"/>
  <c r="Q29" i="5"/>
  <c r="L27" i="5"/>
  <c r="J30" i="2"/>
  <c r="K30" i="2"/>
  <c r="I30" i="2"/>
  <c r="H6" i="8"/>
  <c r="O6" i="8"/>
  <c r="V6" i="8"/>
  <c r="AC6" i="8"/>
  <c r="H4" i="8"/>
  <c r="H5" i="8"/>
  <c r="H7" i="8"/>
  <c r="H8" i="8"/>
  <c r="H10" i="8"/>
  <c r="H11" i="8"/>
  <c r="F17" i="7"/>
  <c r="AC14" i="8"/>
  <c r="AC13" i="8"/>
  <c r="AC12" i="8"/>
  <c r="AC11" i="8"/>
  <c r="AC10" i="8"/>
  <c r="AC9" i="8"/>
  <c r="AC8" i="8"/>
  <c r="AC7" i="8"/>
  <c r="AC5" i="8"/>
  <c r="AC4" i="8"/>
  <c r="AC3" i="8"/>
  <c r="O3" i="8"/>
  <c r="V14" i="8"/>
  <c r="V13" i="8"/>
  <c r="V12" i="8"/>
  <c r="V11" i="8"/>
  <c r="V10" i="8"/>
  <c r="V9" i="8"/>
  <c r="V8" i="8"/>
  <c r="V7" i="8"/>
  <c r="V5" i="8"/>
  <c r="V4" i="8"/>
  <c r="V3" i="8"/>
  <c r="O14" i="8"/>
  <c r="O13" i="8"/>
  <c r="O12" i="8"/>
  <c r="O11" i="8"/>
  <c r="O10" i="8"/>
  <c r="O9" i="8"/>
  <c r="O8" i="8"/>
  <c r="O7" i="8"/>
  <c r="O5" i="8"/>
  <c r="O4" i="8"/>
  <c r="H12" i="8"/>
  <c r="H13" i="8"/>
  <c r="H14" i="8"/>
  <c r="R12" i="3"/>
  <c r="R11" i="3"/>
  <c r="R10" i="3"/>
  <c r="R9" i="3"/>
  <c r="R8" i="3"/>
  <c r="R7" i="3"/>
  <c r="R6" i="3"/>
  <c r="R5" i="3"/>
  <c r="R4" i="3"/>
  <c r="N12" i="3"/>
  <c r="N11" i="3"/>
  <c r="N10" i="3"/>
  <c r="N9" i="3"/>
  <c r="N8" i="3"/>
  <c r="N7" i="3"/>
  <c r="N6" i="3"/>
  <c r="N5" i="3"/>
  <c r="N4" i="3"/>
  <c r="J12" i="3"/>
  <c r="J11" i="3"/>
  <c r="J10" i="3"/>
  <c r="J9" i="3"/>
  <c r="J8" i="3"/>
  <c r="J7" i="3"/>
  <c r="J6" i="3"/>
  <c r="J5" i="3"/>
  <c r="J4" i="3"/>
  <c r="F5" i="3"/>
  <c r="F6" i="3"/>
  <c r="F7" i="3"/>
  <c r="F8" i="3"/>
  <c r="F9" i="3"/>
  <c r="F10" i="3"/>
  <c r="F11" i="3"/>
  <c r="F12" i="3"/>
  <c r="F4" i="3"/>
  <c r="L25" i="5"/>
  <c r="V28" i="5"/>
  <c r="V27" i="5"/>
  <c r="V26" i="5"/>
  <c r="V25" i="5"/>
  <c r="V24" i="5"/>
  <c r="V23" i="5"/>
  <c r="V22" i="5"/>
  <c r="V21" i="5"/>
  <c r="Q26" i="5"/>
  <c r="Q25" i="5"/>
  <c r="Q24" i="5"/>
  <c r="Q23" i="5"/>
  <c r="Q22" i="5"/>
  <c r="Q21" i="5"/>
  <c r="L22" i="5"/>
  <c r="L23" i="5"/>
  <c r="L24" i="5"/>
  <c r="L26" i="5"/>
  <c r="L28" i="5"/>
  <c r="L29" i="5"/>
  <c r="L21" i="5"/>
  <c r="G24" i="5"/>
  <c r="G22" i="5"/>
  <c r="G23" i="5"/>
  <c r="G25" i="5"/>
  <c r="G26" i="5"/>
  <c r="G27" i="5"/>
  <c r="G28" i="5"/>
  <c r="G29" i="5"/>
  <c r="G21" i="5"/>
  <c r="D36" i="2"/>
  <c r="E36" i="2"/>
  <c r="F36" i="2"/>
  <c r="G36" i="2"/>
  <c r="I36" i="2"/>
  <c r="J36" i="2"/>
  <c r="K36" i="2"/>
  <c r="C36" i="2"/>
  <c r="D30" i="2"/>
  <c r="E30" i="2"/>
  <c r="F30" i="2"/>
  <c r="G30" i="2"/>
  <c r="H30" i="2"/>
  <c r="C30" i="2"/>
  <c r="F24" i="2"/>
  <c r="D24" i="2" l="1"/>
  <c r="E24" i="2"/>
  <c r="G24" i="2"/>
  <c r="H24" i="2"/>
  <c r="I24" i="2"/>
  <c r="J24" i="2"/>
  <c r="C24" i="2"/>
  <c r="N25" i="7" l="1"/>
  <c r="M25" i="7"/>
  <c r="L25" i="7"/>
  <c r="K25" i="7"/>
  <c r="J25" i="7"/>
  <c r="I25" i="7"/>
  <c r="H25" i="7"/>
  <c r="G25" i="7"/>
  <c r="F25" i="7"/>
  <c r="E25" i="7"/>
  <c r="D25" i="7"/>
  <c r="C25" i="7"/>
  <c r="C17" i="7"/>
  <c r="N17" i="7"/>
  <c r="M17" i="7"/>
  <c r="L17" i="7"/>
  <c r="K17" i="7"/>
  <c r="J17" i="7"/>
  <c r="I17" i="7"/>
  <c r="H17" i="7"/>
  <c r="G17" i="7"/>
  <c r="E17" i="7"/>
  <c r="D17" i="7"/>
  <c r="D9" i="7"/>
  <c r="E9" i="7"/>
  <c r="F9" i="7"/>
  <c r="G9" i="7"/>
  <c r="H9" i="7"/>
  <c r="I9" i="7"/>
  <c r="J9" i="7"/>
  <c r="K9" i="7"/>
  <c r="L9" i="7"/>
  <c r="M9" i="7"/>
  <c r="N9" i="7"/>
  <c r="C9" i="7"/>
  <c r="R13" i="5" l="1"/>
  <c r="R12" i="5"/>
  <c r="R11" i="5"/>
  <c r="R10" i="5"/>
  <c r="R9" i="5"/>
  <c r="R8" i="5"/>
  <c r="R7" i="5"/>
  <c r="R6" i="5"/>
  <c r="R5" i="5"/>
  <c r="N13" i="5"/>
  <c r="N12" i="5"/>
  <c r="N11" i="5"/>
  <c r="N10" i="5"/>
  <c r="N9" i="5"/>
  <c r="N8" i="5"/>
  <c r="N7" i="5"/>
  <c r="N6" i="5"/>
  <c r="N5" i="5"/>
  <c r="J13" i="5"/>
  <c r="J12" i="5"/>
  <c r="J11" i="5"/>
  <c r="J10" i="5"/>
  <c r="J9" i="5"/>
  <c r="J8" i="5"/>
  <c r="J7" i="5"/>
  <c r="J6" i="5"/>
  <c r="J5" i="5"/>
  <c r="F6" i="5"/>
  <c r="F7" i="5"/>
  <c r="F8" i="5"/>
  <c r="F9" i="5"/>
  <c r="F10" i="5"/>
  <c r="F11" i="5"/>
  <c r="F12" i="5"/>
  <c r="F13" i="5"/>
  <c r="F5" i="5"/>
  <c r="C7" i="2"/>
  <c r="K7" i="6" l="1"/>
  <c r="K15" i="6"/>
  <c r="J15" i="6"/>
  <c r="I15" i="6"/>
  <c r="H15" i="6"/>
  <c r="G15" i="6"/>
  <c r="F15" i="6"/>
  <c r="E15" i="6"/>
  <c r="D15" i="6"/>
  <c r="K11" i="6"/>
  <c r="J11" i="6"/>
  <c r="I11" i="6"/>
  <c r="H11" i="6"/>
  <c r="G11" i="6"/>
  <c r="F11" i="6"/>
  <c r="E11" i="6"/>
  <c r="D11" i="6"/>
  <c r="C11" i="6"/>
  <c r="J7" i="6"/>
  <c r="I7" i="6"/>
  <c r="H7" i="6"/>
  <c r="G7" i="6"/>
  <c r="F7" i="6"/>
  <c r="E7" i="6"/>
  <c r="D7" i="6"/>
  <c r="C7" i="6"/>
  <c r="K15" i="2" l="1"/>
  <c r="J15" i="2"/>
  <c r="C15" i="2"/>
  <c r="D15" i="2"/>
  <c r="E15" i="2"/>
  <c r="F15" i="2"/>
  <c r="G15" i="2"/>
  <c r="H15" i="2"/>
  <c r="I15" i="2"/>
  <c r="D11" i="2"/>
  <c r="E11" i="2"/>
  <c r="F11" i="2"/>
  <c r="G11" i="2"/>
  <c r="H11" i="2"/>
  <c r="I11" i="2"/>
  <c r="J11" i="2"/>
  <c r="K11" i="2"/>
  <c r="C11" i="2"/>
  <c r="F7" i="2"/>
  <c r="G7" i="2"/>
  <c r="H7" i="2"/>
  <c r="I7" i="2"/>
  <c r="J7" i="2"/>
  <c r="K7" i="2"/>
  <c r="D7" i="2"/>
  <c r="E7" i="2"/>
</calcChain>
</file>

<file path=xl/sharedStrings.xml><?xml version="1.0" encoding="utf-8"?>
<sst xmlns="http://schemas.openxmlformats.org/spreadsheetml/2006/main" count="449" uniqueCount="118">
  <si>
    <t>5 µm pillars (interdistance 10µm)</t>
  </si>
  <si>
    <t>Statistic</t>
  </si>
  <si>
    <t>Cell number/field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Ultrasoft vs. Soft</t>
  </si>
  <si>
    <t>-20.22 to 16.00</t>
  </si>
  <si>
    <t>No</t>
  </si>
  <si>
    <t>ns</t>
  </si>
  <si>
    <t>  Ultrasoft vs. Stiff</t>
  </si>
  <si>
    <t>-14.78 to 21.45</t>
  </si>
  <si>
    <t>  Soft vs. Stiff</t>
  </si>
  <si>
    <t>-12.67 to 23.56</t>
  </si>
  <si>
    <t>% Fully wrapped pillars (Score 3)</t>
  </si>
  <si>
    <t>% Fully wrapped pillars (score 3)/field</t>
  </si>
  <si>
    <t>Mean Diff.</t>
  </si>
  <si>
    <t>-29.92 to -17.49</t>
  </si>
  <si>
    <t>Yes</t>
  </si>
  <si>
    <t>****</t>
  </si>
  <si>
    <t>&lt;0.0001</t>
  </si>
  <si>
    <t>-26.37 to -13.93</t>
  </si>
  <si>
    <t>***</t>
  </si>
  <si>
    <t>-2.662 to 9.773</t>
  </si>
  <si>
    <t>Number of fully wrapped pillars (Score 3)/cell</t>
  </si>
  <si>
    <t>-1.046 to -0.2977</t>
  </si>
  <si>
    <t>**</t>
  </si>
  <si>
    <t>-1.111 to -0.3627</t>
  </si>
  <si>
    <t>-0.4394 to 0.3094</t>
  </si>
  <si>
    <t>10 µm pillars (interdistance 10µm)</t>
  </si>
  <si>
    <t>-32.09 to -4.599</t>
  </si>
  <si>
    <t>*</t>
  </si>
  <si>
    <t>-65.72 to -38.22</t>
  </si>
  <si>
    <t>-47.37 to -19.88</t>
  </si>
  <si>
    <t>-0.4998 to -0.1112</t>
  </si>
  <si>
    <t>-1.005 to -0.6167</t>
  </si>
  <si>
    <t>-0.6998 to -0.3112</t>
  </si>
  <si>
    <t>5 µm pillars (interdistance 10 µm)</t>
  </si>
  <si>
    <t>Score 3</t>
  </si>
  <si>
    <t>Score 2</t>
  </si>
  <si>
    <t>Score 1</t>
  </si>
  <si>
    <t>Score 0</t>
  </si>
  <si>
    <t>  PDL vs. PDL+Laminin</t>
  </si>
  <si>
    <t>-14.80 to 15.47</t>
  </si>
  <si>
    <t>  PDL vs. Fibronectin</t>
  </si>
  <si>
    <t>-1.914 to 28.36</t>
  </si>
  <si>
    <t>  PDL+Laminin vs. Fibronectin</t>
  </si>
  <si>
    <t>-2.248 to 28.03</t>
  </si>
  <si>
    <t>-15.29 to -2.687</t>
  </si>
  <si>
    <t>-9.264 to 3.338</t>
  </si>
  <si>
    <t>-0.2763 to 12.33</t>
  </si>
  <si>
    <t>  Ultrasoft-PDL vs. Ultrasoft-PDL+Lam</t>
  </si>
  <si>
    <t>-36.60 to 23.76</t>
  </si>
  <si>
    <t>  Ultrasoft-PDL vs. Stiff-PDL</t>
  </si>
  <si>
    <t>-22.36 to 38.00</t>
  </si>
  <si>
    <t>  Ultrasoft-PDL vs. Stiff-PDL+Lam</t>
  </si>
  <si>
    <t>-34.42 to 25.93</t>
  </si>
  <si>
    <t>  Ultrasoft-PDL+Lam vs. Stiff-PDL</t>
  </si>
  <si>
    <t>-15.94 to 44.42</t>
  </si>
  <si>
    <t>  Ultrasoft-PDL+Lam vs. Stiff-PDL+Lam</t>
  </si>
  <si>
    <t>-28.00 to 32.36</t>
  </si>
  <si>
    <t>  Stiff-PDL vs. Stiff-PDL+Lam</t>
  </si>
  <si>
    <t>-42.24 to 18.12</t>
  </si>
  <si>
    <t>Ultrasoft1</t>
  </si>
  <si>
    <t>Ultrasoft2</t>
  </si>
  <si>
    <t>Ultrasoft3</t>
  </si>
  <si>
    <t>Soft1</t>
  </si>
  <si>
    <t>Average</t>
  </si>
  <si>
    <t>Soft2</t>
  </si>
  <si>
    <t>Soft3</t>
  </si>
  <si>
    <t>Stiff1</t>
  </si>
  <si>
    <t>Stiff2</t>
  </si>
  <si>
    <t>Stiff3</t>
  </si>
  <si>
    <t>PDL3</t>
  </si>
  <si>
    <t>PDL2</t>
  </si>
  <si>
    <t>PDL1</t>
  </si>
  <si>
    <t>Fibronectin1</t>
  </si>
  <si>
    <t>Fibronectin2</t>
  </si>
  <si>
    <t>Fibronectin3</t>
  </si>
  <si>
    <t>-0.1474 to 0.8784</t>
  </si>
  <si>
    <t>0.1863 to 1.212</t>
  </si>
  <si>
    <t>-0.1792 to 0.8465</t>
  </si>
  <si>
    <t>PDL+Laminin1</t>
  </si>
  <si>
    <t>PDL+Laminin2</t>
  </si>
  <si>
    <t>PDL+Laminin3</t>
  </si>
  <si>
    <t>Ultrasoft-PDL1</t>
  </si>
  <si>
    <t>Ultrasoft-PDL2</t>
  </si>
  <si>
    <t>Ultrasoft-PDL3</t>
  </si>
  <si>
    <t>Ultrasoft-PDL+Laminin1</t>
  </si>
  <si>
    <t>Ultrasoft-PDL+Laminin2</t>
  </si>
  <si>
    <t>Ultrasoft-PDL+Laminin3</t>
  </si>
  <si>
    <t>Stiff-PDL1</t>
  </si>
  <si>
    <t>Stiff-PDL2</t>
  </si>
  <si>
    <t>Stiff-PDL3</t>
  </si>
  <si>
    <t>Stiff-PDL+Laminin1</t>
  </si>
  <si>
    <t>Stiff-PDL+Laminin2</t>
  </si>
  <si>
    <t>Stiff-PDL+Laminin3</t>
  </si>
  <si>
    <t>-30.96 to 8.452</t>
  </si>
  <si>
    <t>-36.48 to 2.929</t>
  </si>
  <si>
    <t>-25.23 to 14.18</t>
  </si>
  <si>
    <t>Ultrasot-PDL+Laminin1</t>
  </si>
  <si>
    <t>Ultrasot-PDL+Laminin2</t>
  </si>
  <si>
    <t>Ultrasot-PDL+Laminin3</t>
  </si>
  <si>
    <t>-30.32 to -1.807</t>
  </si>
  <si>
    <t>-38.27 to -9.751</t>
  </si>
  <si>
    <t>-54.21 to -25.69</t>
  </si>
  <si>
    <t>-22.20 to 6.314</t>
  </si>
  <si>
    <t>-38.14 to -9.627</t>
  </si>
  <si>
    <t>-30.20 to -1.682</t>
  </si>
  <si>
    <t>-0.7061 to 0.7743</t>
  </si>
  <si>
    <t>-1.816 to -0.3352</t>
  </si>
  <si>
    <t>-1.775 to -0.2946</t>
  </si>
  <si>
    <t>-1.850 to -0.3693</t>
  </si>
  <si>
    <t>-1.809 to -0.3287</t>
  </si>
  <si>
    <t>-0.6997 to 0.78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2"/>
      <name val="Arial"/>
      <family val="2"/>
    </font>
    <font>
      <b/>
      <sz val="11"/>
      <name val="Calibri"/>
      <family val="2"/>
    </font>
    <font>
      <b/>
      <sz val="12"/>
      <name val="Calibri"/>
      <family val="2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6" xfId="0" applyFont="1" applyBorder="1"/>
    <xf numFmtId="0" fontId="6" fillId="0" borderId="0" xfId="0" applyFont="1"/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/>
    <xf numFmtId="0" fontId="0" fillId="0" borderId="5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49" fontId="5" fillId="0" borderId="7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12" fillId="0" borderId="18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2" fillId="0" borderId="20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12" fillId="0" borderId="23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2" fillId="0" borderId="22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0" fillId="0" borderId="0" xfId="0" applyNumberFormat="1"/>
    <xf numFmtId="2" fontId="13" fillId="0" borderId="5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4" xfId="0" applyFont="1" applyBorder="1"/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3" fillId="0" borderId="12" xfId="0" applyFont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2" fontId="13" fillId="0" borderId="17" xfId="0" applyNumberFormat="1" applyFont="1" applyBorder="1" applyAlignment="1">
      <alignment horizontal="center"/>
    </xf>
    <xf numFmtId="2" fontId="13" fillId="0" borderId="13" xfId="0" applyNumberFormat="1" applyFont="1" applyBorder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8" fillId="0" borderId="32" xfId="0" applyNumberFormat="1" applyFont="1" applyBorder="1" applyAlignment="1">
      <alignment horizontal="center" vertical="center"/>
    </xf>
    <xf numFmtId="2" fontId="8" fillId="0" borderId="33" xfId="0" applyNumberFormat="1" applyFont="1" applyBorder="1" applyAlignment="1">
      <alignment horizontal="center" vertical="center"/>
    </xf>
    <xf numFmtId="2" fontId="8" fillId="0" borderId="34" xfId="0" applyNumberFormat="1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2" fillId="0" borderId="5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2" fontId="3" fillId="0" borderId="29" xfId="0" applyNumberFormat="1" applyFont="1" applyBorder="1" applyAlignment="1">
      <alignment horizontal="center" vertical="center"/>
    </xf>
    <xf numFmtId="2" fontId="3" fillId="0" borderId="30" xfId="0" applyNumberFormat="1" applyFont="1" applyBorder="1" applyAlignment="1">
      <alignment horizontal="center" vertical="center"/>
    </xf>
    <xf numFmtId="2" fontId="3" fillId="0" borderId="33" xfId="0" applyNumberFormat="1" applyFont="1" applyBorder="1" applyAlignment="1">
      <alignment horizontal="center" vertical="center"/>
    </xf>
    <xf numFmtId="2" fontId="3" fillId="0" borderId="34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2" fontId="5" fillId="0" borderId="24" xfId="0" applyNumberFormat="1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37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13" fillId="0" borderId="4" xfId="0" applyNumberFormat="1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14" fillId="0" borderId="32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2" fontId="2" fillId="0" borderId="14" xfId="0" applyNumberFormat="1" applyFont="1" applyBorder="1" applyAlignment="1">
      <alignment horizontal="center" vertical="center"/>
    </xf>
    <xf numFmtId="0" fontId="0" fillId="0" borderId="37" xfId="0" applyBorder="1" applyAlignment="1">
      <alignment horizontal="center"/>
    </xf>
    <xf numFmtId="164" fontId="0" fillId="0" borderId="0" xfId="0" applyNumberFormat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12" fillId="0" borderId="7" xfId="0" applyNumberFormat="1" applyFont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2" fontId="12" fillId="0" borderId="38" xfId="0" applyNumberFormat="1" applyFont="1" applyBorder="1" applyAlignment="1">
      <alignment horizontal="center"/>
    </xf>
    <xf numFmtId="2" fontId="12" fillId="0" borderId="39" xfId="0" applyNumberFormat="1" applyFont="1" applyBorder="1" applyAlignment="1">
      <alignment horizontal="center"/>
    </xf>
    <xf numFmtId="0" fontId="15" fillId="0" borderId="0" xfId="0" applyFont="1"/>
    <xf numFmtId="2" fontId="14" fillId="0" borderId="33" xfId="0" applyNumberFormat="1" applyFont="1" applyBorder="1" applyAlignment="1">
      <alignment horizontal="center" vertical="center"/>
    </xf>
    <xf numFmtId="2" fontId="14" fillId="0" borderId="34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0" fontId="0" fillId="0" borderId="0" xfId="0" applyBorder="1"/>
    <xf numFmtId="2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6763F-7DA7-4FDA-BD36-DE658090B11B}">
  <dimension ref="B1:T36"/>
  <sheetViews>
    <sheetView workbookViewId="0">
      <selection activeCell="I24" sqref="I24:K24"/>
    </sheetView>
  </sheetViews>
  <sheetFormatPr defaultColWidth="8.796875" defaultRowHeight="14.25" x14ac:dyDescent="0.45"/>
  <cols>
    <col min="1" max="1" width="8.796875" style="6"/>
    <col min="2" max="2" width="17" style="6" customWidth="1"/>
    <col min="3" max="3" width="12.46484375" style="6" customWidth="1"/>
    <col min="4" max="4" width="10.796875" style="6" customWidth="1"/>
    <col min="5" max="5" width="9.796875" style="6" customWidth="1"/>
    <col min="6" max="6" width="8.1328125" style="6" customWidth="1"/>
    <col min="7" max="7" width="7.33203125" style="6" customWidth="1"/>
    <col min="8" max="10" width="8" style="1" customWidth="1"/>
    <col min="11" max="11" width="8.6640625" style="1" customWidth="1"/>
    <col min="12" max="12" width="6.796875" style="1" customWidth="1"/>
    <col min="13" max="13" width="9" style="1" customWidth="1"/>
    <col min="14" max="14" width="18.33203125" style="1" customWidth="1"/>
    <col min="15" max="15" width="28.46484375" style="1" customWidth="1"/>
    <col min="16" max="16" width="13.6640625" style="6" customWidth="1"/>
    <col min="17" max="17" width="14.6640625" style="6" customWidth="1"/>
    <col min="18" max="18" width="16.33203125" style="6" customWidth="1"/>
    <col min="19" max="19" width="8.796875" style="6"/>
    <col min="20" max="20" width="18.33203125" style="6" customWidth="1"/>
    <col min="21" max="16384" width="8.796875" style="6"/>
  </cols>
  <sheetData>
    <row r="1" spans="2:20" ht="14.65" thickBot="1" x14ac:dyDescent="0.5"/>
    <row r="2" spans="2:20" ht="14.65" thickBot="1" x14ac:dyDescent="0.5">
      <c r="B2" s="216" t="s">
        <v>0</v>
      </c>
      <c r="C2" s="217"/>
      <c r="D2" s="217"/>
      <c r="E2" s="217"/>
      <c r="F2" s="217"/>
      <c r="G2" s="217"/>
      <c r="H2" s="217"/>
      <c r="I2" s="217"/>
      <c r="J2" s="217"/>
      <c r="K2" s="218"/>
      <c r="M2" s="3" t="s">
        <v>1</v>
      </c>
      <c r="N2" s="219" t="s">
        <v>2</v>
      </c>
      <c r="O2" s="10" t="s">
        <v>3</v>
      </c>
      <c r="P2" s="10" t="s">
        <v>4</v>
      </c>
      <c r="Q2" s="10" t="s">
        <v>5</v>
      </c>
      <c r="R2" s="10" t="s">
        <v>6</v>
      </c>
      <c r="S2" s="10" t="s">
        <v>7</v>
      </c>
      <c r="T2" s="11" t="s">
        <v>8</v>
      </c>
    </row>
    <row r="3" spans="2:20" x14ac:dyDescent="0.45">
      <c r="B3" s="219" t="s">
        <v>2</v>
      </c>
      <c r="C3" s="24" t="s">
        <v>66</v>
      </c>
      <c r="D3" s="24" t="s">
        <v>67</v>
      </c>
      <c r="E3" s="24" t="s">
        <v>68</v>
      </c>
      <c r="F3" s="46" t="s">
        <v>69</v>
      </c>
      <c r="G3" s="46" t="s">
        <v>71</v>
      </c>
      <c r="H3" s="46" t="s">
        <v>72</v>
      </c>
      <c r="I3" s="46" t="s">
        <v>73</v>
      </c>
      <c r="J3" s="46" t="s">
        <v>74</v>
      </c>
      <c r="K3" s="47" t="s">
        <v>75</v>
      </c>
      <c r="N3" s="220"/>
      <c r="O3" s="9" t="s">
        <v>9</v>
      </c>
      <c r="P3" s="9">
        <v>-2.1110000000000002</v>
      </c>
      <c r="Q3" s="9" t="s">
        <v>10</v>
      </c>
      <c r="R3" s="9" t="s">
        <v>11</v>
      </c>
      <c r="S3" s="9" t="s">
        <v>12</v>
      </c>
      <c r="T3" s="12">
        <v>0.93269999999999997</v>
      </c>
    </row>
    <row r="4" spans="2:20" x14ac:dyDescent="0.45">
      <c r="B4" s="220"/>
      <c r="C4" s="36">
        <v>56</v>
      </c>
      <c r="D4" s="36">
        <v>64</v>
      </c>
      <c r="E4" s="36">
        <v>84</v>
      </c>
      <c r="F4" s="36">
        <v>78</v>
      </c>
      <c r="G4" s="36">
        <v>64</v>
      </c>
      <c r="H4" s="36">
        <v>69</v>
      </c>
      <c r="I4" s="36">
        <v>66</v>
      </c>
      <c r="J4" s="36">
        <v>71</v>
      </c>
      <c r="K4" s="45">
        <v>68</v>
      </c>
      <c r="N4" s="220"/>
      <c r="O4" s="9" t="s">
        <v>13</v>
      </c>
      <c r="P4" s="9">
        <v>3.3330000000000002</v>
      </c>
      <c r="Q4" s="9" t="s">
        <v>14</v>
      </c>
      <c r="R4" s="9" t="s">
        <v>11</v>
      </c>
      <c r="S4" s="9" t="s">
        <v>12</v>
      </c>
      <c r="T4" s="12">
        <v>0.84309999999999996</v>
      </c>
    </row>
    <row r="5" spans="2:20" ht="14.65" thickBot="1" x14ac:dyDescent="0.5">
      <c r="B5" s="220"/>
      <c r="C5" s="36">
        <v>55</v>
      </c>
      <c r="D5" s="36">
        <v>83</v>
      </c>
      <c r="E5" s="36">
        <v>82</v>
      </c>
      <c r="F5" s="36">
        <v>74</v>
      </c>
      <c r="G5" s="36">
        <v>74</v>
      </c>
      <c r="H5" s="36">
        <v>67</v>
      </c>
      <c r="I5" s="36">
        <v>68</v>
      </c>
      <c r="J5" s="36">
        <v>61</v>
      </c>
      <c r="K5" s="45">
        <v>69</v>
      </c>
      <c r="N5" s="225"/>
      <c r="O5" s="13" t="s">
        <v>15</v>
      </c>
      <c r="P5" s="13">
        <v>5.444</v>
      </c>
      <c r="Q5" s="13" t="s">
        <v>16</v>
      </c>
      <c r="R5" s="13" t="s">
        <v>11</v>
      </c>
      <c r="S5" s="13" t="s">
        <v>12</v>
      </c>
      <c r="T5" s="14">
        <v>0.64729999999999999</v>
      </c>
    </row>
    <row r="6" spans="2:20" ht="14.65" thickBot="1" x14ac:dyDescent="0.5">
      <c r="B6" s="221"/>
      <c r="C6" s="58">
        <v>67</v>
      </c>
      <c r="D6" s="58">
        <v>88</v>
      </c>
      <c r="E6" s="58">
        <v>60</v>
      </c>
      <c r="F6" s="58">
        <v>82</v>
      </c>
      <c r="G6" s="58">
        <v>66</v>
      </c>
      <c r="H6" s="58">
        <v>84</v>
      </c>
      <c r="I6" s="58">
        <v>58</v>
      </c>
      <c r="J6" s="58">
        <v>64</v>
      </c>
      <c r="K6" s="127">
        <v>84</v>
      </c>
      <c r="P6" s="1"/>
      <c r="Q6" s="1"/>
      <c r="R6" s="1"/>
      <c r="S6" s="1"/>
      <c r="T6" s="1"/>
    </row>
    <row r="7" spans="2:20" ht="14.25" customHeight="1" x14ac:dyDescent="0.45">
      <c r="B7" s="126" t="s">
        <v>70</v>
      </c>
      <c r="C7" s="118">
        <f>AVERAGE(C4:C6)</f>
        <v>59.333333333333336</v>
      </c>
      <c r="D7" s="118">
        <f t="shared" ref="D7:E7" si="0">AVERAGE(D4:D6)</f>
        <v>78.333333333333329</v>
      </c>
      <c r="E7" s="118">
        <f t="shared" si="0"/>
        <v>75.333333333333329</v>
      </c>
      <c r="F7" s="118">
        <f t="shared" ref="F7" si="1">AVERAGE(F4:F6)</f>
        <v>78</v>
      </c>
      <c r="G7" s="118">
        <f t="shared" ref="G7" si="2">AVERAGE(G4:G6)</f>
        <v>68</v>
      </c>
      <c r="H7" s="118">
        <f t="shared" ref="H7" si="3">AVERAGE(H4:H6)</f>
        <v>73.333333333333329</v>
      </c>
      <c r="I7" s="118">
        <f t="shared" ref="I7" si="4">AVERAGE(I4:I6)</f>
        <v>64</v>
      </c>
      <c r="J7" s="118">
        <f t="shared" ref="J7" si="5">AVERAGE(J4:J6)</f>
        <v>65.333333333333329</v>
      </c>
      <c r="K7" s="119">
        <f t="shared" ref="K7" si="6">AVERAGE(K4:K6)</f>
        <v>73.666666666666671</v>
      </c>
      <c r="N7" s="222" t="s">
        <v>18</v>
      </c>
      <c r="O7" s="10" t="s">
        <v>3</v>
      </c>
      <c r="P7" s="10" t="s">
        <v>19</v>
      </c>
      <c r="Q7" s="10" t="s">
        <v>5</v>
      </c>
      <c r="R7" s="10" t="s">
        <v>6</v>
      </c>
      <c r="S7" s="10" t="s">
        <v>7</v>
      </c>
      <c r="T7" s="11" t="s">
        <v>8</v>
      </c>
    </row>
    <row r="8" spans="2:20" ht="12.75" customHeight="1" x14ac:dyDescent="0.45">
      <c r="B8" s="227" t="s">
        <v>17</v>
      </c>
      <c r="C8" s="67">
        <v>43.111111111111114</v>
      </c>
      <c r="D8" s="67">
        <v>45.777777777777779</v>
      </c>
      <c r="E8" s="67">
        <v>45.777777777777779</v>
      </c>
      <c r="F8" s="120">
        <v>65.777777777777786</v>
      </c>
      <c r="G8" s="120">
        <v>73.777777777777771</v>
      </c>
      <c r="H8" s="121">
        <v>64.888888888888886</v>
      </c>
      <c r="I8" s="121">
        <v>59.55555555555555</v>
      </c>
      <c r="J8" s="121">
        <v>77.333333333333329</v>
      </c>
      <c r="K8" s="128">
        <v>70.222222222222214</v>
      </c>
      <c r="N8" s="223"/>
      <c r="O8" s="9" t="s">
        <v>9</v>
      </c>
      <c r="P8" s="9">
        <v>-23.7</v>
      </c>
      <c r="Q8" s="9" t="s">
        <v>20</v>
      </c>
      <c r="R8" s="9" t="s">
        <v>21</v>
      </c>
      <c r="S8" s="9" t="s">
        <v>22</v>
      </c>
      <c r="T8" s="33">
        <v>5.8109999999999998E-5</v>
      </c>
    </row>
    <row r="9" spans="2:20" x14ac:dyDescent="0.45">
      <c r="B9" s="223"/>
      <c r="C9" s="62">
        <v>44.444444444444443</v>
      </c>
      <c r="D9" s="62">
        <v>55.555555555555557</v>
      </c>
      <c r="E9" s="62">
        <v>56.888888888888886</v>
      </c>
      <c r="F9" s="54">
        <v>73.777777777777771</v>
      </c>
      <c r="G9" s="54">
        <v>77.333333333333329</v>
      </c>
      <c r="H9" s="53">
        <v>65.333333333333329</v>
      </c>
      <c r="I9" s="53">
        <v>60.888888888888893</v>
      </c>
      <c r="J9" s="53">
        <v>62.222222222222221</v>
      </c>
      <c r="K9" s="63">
        <v>69.777777777777786</v>
      </c>
      <c r="N9" s="223"/>
      <c r="O9" s="9" t="s">
        <v>13</v>
      </c>
      <c r="P9" s="9">
        <v>-20.149999999999999</v>
      </c>
      <c r="Q9" s="9" t="s">
        <v>24</v>
      </c>
      <c r="R9" s="9" t="s">
        <v>21</v>
      </c>
      <c r="S9" s="9" t="s">
        <v>25</v>
      </c>
      <c r="T9" s="33">
        <v>1.4750000000000001E-4</v>
      </c>
    </row>
    <row r="10" spans="2:20" ht="14.65" thickBot="1" x14ac:dyDescent="0.5">
      <c r="B10" s="226"/>
      <c r="C10" s="123">
        <v>44.888888888888886</v>
      </c>
      <c r="D10" s="123">
        <v>47.111111111111107</v>
      </c>
      <c r="E10" s="123">
        <v>40.444444444444443</v>
      </c>
      <c r="F10" s="124">
        <v>76</v>
      </c>
      <c r="G10" s="124">
        <v>66.666666666666657</v>
      </c>
      <c r="H10" s="125">
        <v>73.777777777777771</v>
      </c>
      <c r="I10" s="125">
        <v>73.777777777777771</v>
      </c>
      <c r="J10" s="125">
        <v>64.444444444444443</v>
      </c>
      <c r="K10" s="129">
        <v>67.111111111111114</v>
      </c>
      <c r="N10" s="224"/>
      <c r="O10" s="13" t="s">
        <v>15</v>
      </c>
      <c r="P10" s="13">
        <v>3.556</v>
      </c>
      <c r="Q10" s="13" t="s">
        <v>26</v>
      </c>
      <c r="R10" s="13" t="s">
        <v>11</v>
      </c>
      <c r="S10" s="13" t="s">
        <v>12</v>
      </c>
      <c r="T10" s="14">
        <v>0.26200000000000001</v>
      </c>
    </row>
    <row r="11" spans="2:20" ht="14.75" customHeight="1" thickBot="1" x14ac:dyDescent="0.5">
      <c r="B11" s="126" t="s">
        <v>70</v>
      </c>
      <c r="C11" s="118">
        <f>AVERAGE(C8:C10)</f>
        <v>44.148148148148152</v>
      </c>
      <c r="D11" s="118">
        <f t="shared" ref="D11:K11" si="7">AVERAGE(D8:D10)</f>
        <v>49.481481481481488</v>
      </c>
      <c r="E11" s="118">
        <f t="shared" si="7"/>
        <v>47.703703703703695</v>
      </c>
      <c r="F11" s="118">
        <f t="shared" si="7"/>
        <v>71.851851851851848</v>
      </c>
      <c r="G11" s="118">
        <f t="shared" si="7"/>
        <v>72.592592592592581</v>
      </c>
      <c r="H11" s="118">
        <f t="shared" si="7"/>
        <v>68</v>
      </c>
      <c r="I11" s="118">
        <f t="shared" si="7"/>
        <v>64.740740740740748</v>
      </c>
      <c r="J11" s="118">
        <f t="shared" si="7"/>
        <v>68</v>
      </c>
      <c r="K11" s="119">
        <f t="shared" si="7"/>
        <v>69.037037037037038</v>
      </c>
      <c r="P11" s="1"/>
      <c r="Q11" s="1"/>
      <c r="R11" s="1"/>
      <c r="S11" s="1"/>
      <c r="T11" s="1"/>
    </row>
    <row r="12" spans="2:20" x14ac:dyDescent="0.45">
      <c r="B12" s="227" t="s">
        <v>27</v>
      </c>
      <c r="C12" s="67">
        <v>1.7321428571428572</v>
      </c>
      <c r="D12" s="67">
        <v>1.609375</v>
      </c>
      <c r="E12" s="67">
        <v>1.2261904761904763</v>
      </c>
      <c r="F12" s="120">
        <v>1.8974358974358974</v>
      </c>
      <c r="G12" s="120">
        <v>2.59375</v>
      </c>
      <c r="H12" s="121">
        <v>2.1159420289855073</v>
      </c>
      <c r="I12" s="121">
        <v>2.0303030303030303</v>
      </c>
      <c r="J12" s="121">
        <v>2.4507042253521125</v>
      </c>
      <c r="K12" s="128">
        <v>2.3235294117647061</v>
      </c>
      <c r="N12" s="222" t="s">
        <v>27</v>
      </c>
      <c r="O12" s="10" t="s">
        <v>3</v>
      </c>
      <c r="P12" s="10" t="s">
        <v>19</v>
      </c>
      <c r="Q12" s="10" t="s">
        <v>5</v>
      </c>
      <c r="R12" s="10" t="s">
        <v>6</v>
      </c>
      <c r="S12" s="10" t="s">
        <v>7</v>
      </c>
      <c r="T12" s="11" t="s">
        <v>8</v>
      </c>
    </row>
    <row r="13" spans="2:20" ht="14.25" customHeight="1" x14ac:dyDescent="0.45">
      <c r="B13" s="223"/>
      <c r="C13" s="62">
        <v>1.8181818181818181</v>
      </c>
      <c r="D13" s="62">
        <v>1.5060240963855422</v>
      </c>
      <c r="E13" s="62">
        <v>1.5609756097560976</v>
      </c>
      <c r="F13" s="54">
        <v>2.2432432432432434</v>
      </c>
      <c r="G13" s="54">
        <v>2.3513513513513513</v>
      </c>
      <c r="H13" s="53">
        <v>2.1940298507462686</v>
      </c>
      <c r="I13" s="53">
        <v>2.0147058823529411</v>
      </c>
      <c r="J13" s="53">
        <v>2.2950819672131146</v>
      </c>
      <c r="K13" s="63">
        <v>2.2753623188405796</v>
      </c>
      <c r="N13" s="223"/>
      <c r="O13" s="9" t="s">
        <v>9</v>
      </c>
      <c r="P13" s="9">
        <v>-0.67210000000000003</v>
      </c>
      <c r="Q13" s="9" t="s">
        <v>28</v>
      </c>
      <c r="R13" s="9" t="s">
        <v>21</v>
      </c>
      <c r="S13" s="9" t="s">
        <v>29</v>
      </c>
      <c r="T13" s="12">
        <v>3.5999999999999999E-3</v>
      </c>
    </row>
    <row r="14" spans="2:20" x14ac:dyDescent="0.45">
      <c r="B14" s="226"/>
      <c r="C14" s="123">
        <v>1.5074626865671641</v>
      </c>
      <c r="D14" s="123">
        <v>1.2045454545454546</v>
      </c>
      <c r="E14" s="123">
        <v>1.5166666666666666</v>
      </c>
      <c r="F14" s="124">
        <v>2.0853658536585367</v>
      </c>
      <c r="G14" s="124">
        <v>2.2727272727272729</v>
      </c>
      <c r="H14" s="125">
        <v>1.9761904761904763</v>
      </c>
      <c r="I14" s="125">
        <v>2.8620689655172415</v>
      </c>
      <c r="J14" s="125">
        <v>2.265625</v>
      </c>
      <c r="K14" s="129">
        <v>1.7976190476190477</v>
      </c>
      <c r="N14" s="223"/>
      <c r="O14" s="9" t="s">
        <v>13</v>
      </c>
      <c r="P14" s="9">
        <v>-0.73699999999999999</v>
      </c>
      <c r="Q14" s="9" t="s">
        <v>30</v>
      </c>
      <c r="R14" s="9" t="s">
        <v>21</v>
      </c>
      <c r="S14" s="9" t="s">
        <v>29</v>
      </c>
      <c r="T14" s="12">
        <v>2.3E-3</v>
      </c>
    </row>
    <row r="15" spans="2:20" ht="14.65" thickBot="1" x14ac:dyDescent="0.5">
      <c r="B15" s="41" t="s">
        <v>70</v>
      </c>
      <c r="C15" s="64">
        <f>AVERAGE(C12:C14)</f>
        <v>1.6859291206306131</v>
      </c>
      <c r="D15" s="64">
        <f t="shared" ref="D15:K15" si="8">AVERAGE(D12:D14)</f>
        <v>1.4399815169769987</v>
      </c>
      <c r="E15" s="64">
        <f t="shared" si="8"/>
        <v>1.4346109175377471</v>
      </c>
      <c r="F15" s="64">
        <f t="shared" si="8"/>
        <v>2.0753483314458925</v>
      </c>
      <c r="G15" s="64">
        <f t="shared" si="8"/>
        <v>2.4059428746928746</v>
      </c>
      <c r="H15" s="64">
        <f t="shared" si="8"/>
        <v>2.095387451974084</v>
      </c>
      <c r="I15" s="64">
        <f t="shared" si="8"/>
        <v>2.3023592927244043</v>
      </c>
      <c r="J15" s="64">
        <f t="shared" si="8"/>
        <v>2.3371370641884091</v>
      </c>
      <c r="K15" s="65">
        <f t="shared" si="8"/>
        <v>2.1321702594081109</v>
      </c>
      <c r="N15" s="224"/>
      <c r="O15" s="13" t="s">
        <v>15</v>
      </c>
      <c r="P15" s="13">
        <v>-6.5000000000000002E-2</v>
      </c>
      <c r="Q15" s="13" t="s">
        <v>31</v>
      </c>
      <c r="R15" s="13" t="s">
        <v>11</v>
      </c>
      <c r="S15" s="13" t="s">
        <v>12</v>
      </c>
      <c r="T15" s="14">
        <v>0.85870000000000002</v>
      </c>
    </row>
    <row r="16" spans="2:20" x14ac:dyDescent="0.45">
      <c r="C16" s="1"/>
      <c r="D16" s="1"/>
      <c r="E16" s="1"/>
      <c r="M16" s="6"/>
      <c r="N16" s="6"/>
      <c r="P16" s="1"/>
      <c r="Q16" s="1"/>
      <c r="R16" s="1"/>
      <c r="S16" s="1"/>
      <c r="T16" s="1"/>
    </row>
    <row r="17" spans="2:20" ht="14.65" thickBot="1" x14ac:dyDescent="0.5">
      <c r="C17" s="1"/>
      <c r="D17" s="1"/>
      <c r="E17" s="1"/>
      <c r="M17" s="6"/>
      <c r="N17" s="6"/>
      <c r="P17" s="1"/>
      <c r="Q17" s="1"/>
      <c r="R17" s="1"/>
      <c r="S17" s="1"/>
      <c r="T17" s="1"/>
    </row>
    <row r="18" spans="2:20" ht="14.65" thickBot="1" x14ac:dyDescent="0.5">
      <c r="B18" s="216" t="s">
        <v>32</v>
      </c>
      <c r="C18" s="217"/>
      <c r="D18" s="217"/>
      <c r="E18" s="217"/>
      <c r="F18" s="217"/>
      <c r="G18" s="217"/>
      <c r="H18" s="217"/>
      <c r="I18" s="217"/>
      <c r="J18" s="217"/>
      <c r="K18" s="218"/>
      <c r="M18" s="6"/>
      <c r="N18" s="6"/>
      <c r="P18" s="1"/>
      <c r="Q18" s="1"/>
      <c r="R18" s="1"/>
      <c r="S18" s="1"/>
      <c r="T18" s="1"/>
    </row>
    <row r="19" spans="2:20" x14ac:dyDescent="0.45">
      <c r="B19" s="219" t="s">
        <v>2</v>
      </c>
      <c r="C19" s="38" t="s">
        <v>66</v>
      </c>
      <c r="D19" s="38" t="s">
        <v>67</v>
      </c>
      <c r="E19" s="38" t="s">
        <v>68</v>
      </c>
      <c r="F19" s="38" t="s">
        <v>69</v>
      </c>
      <c r="G19" s="38" t="s">
        <v>71</v>
      </c>
      <c r="H19" s="38" t="s">
        <v>72</v>
      </c>
      <c r="I19" s="38" t="s">
        <v>73</v>
      </c>
      <c r="J19" s="38" t="s">
        <v>74</v>
      </c>
      <c r="K19" s="39" t="s">
        <v>75</v>
      </c>
      <c r="M19" s="15" t="s">
        <v>1</v>
      </c>
      <c r="N19" s="219" t="s">
        <v>2</v>
      </c>
      <c r="O19" s="10" t="s">
        <v>3</v>
      </c>
      <c r="P19" s="10" t="s">
        <v>4</v>
      </c>
      <c r="Q19" s="10" t="s">
        <v>5</v>
      </c>
      <c r="R19" s="10" t="s">
        <v>6</v>
      </c>
      <c r="S19" s="10" t="s">
        <v>7</v>
      </c>
      <c r="T19" s="11" t="s">
        <v>8</v>
      </c>
    </row>
    <row r="20" spans="2:20" x14ac:dyDescent="0.45">
      <c r="B20" s="220"/>
      <c r="C20" s="56">
        <v>92</v>
      </c>
      <c r="D20" s="55">
        <v>63</v>
      </c>
      <c r="E20" s="55">
        <v>67</v>
      </c>
      <c r="F20" s="113">
        <v>80</v>
      </c>
      <c r="G20" s="55">
        <v>86.5</v>
      </c>
      <c r="H20" s="56">
        <v>84</v>
      </c>
      <c r="I20" s="56">
        <v>63</v>
      </c>
      <c r="J20" s="56">
        <v>112</v>
      </c>
      <c r="K20" s="114">
        <v>113</v>
      </c>
      <c r="N20" s="220"/>
      <c r="O20" s="18" t="s">
        <v>9</v>
      </c>
      <c r="P20" s="18">
        <v>-11.25</v>
      </c>
      <c r="Q20" s="18" t="s">
        <v>100</v>
      </c>
      <c r="R20" s="18" t="s">
        <v>11</v>
      </c>
      <c r="S20" s="18" t="s">
        <v>12</v>
      </c>
      <c r="T20" s="19">
        <v>0.26279999999999998</v>
      </c>
    </row>
    <row r="21" spans="2:20" x14ac:dyDescent="0.45">
      <c r="B21" s="220"/>
      <c r="C21" s="56">
        <v>62</v>
      </c>
      <c r="D21" s="55">
        <v>70</v>
      </c>
      <c r="E21" s="55">
        <v>77</v>
      </c>
      <c r="F21" s="113">
        <v>87</v>
      </c>
      <c r="G21" s="55">
        <v>90.5</v>
      </c>
      <c r="H21" s="56">
        <v>72.5</v>
      </c>
      <c r="I21" s="56">
        <v>70</v>
      </c>
      <c r="J21" s="56">
        <v>98</v>
      </c>
      <c r="K21" s="114">
        <v>85</v>
      </c>
      <c r="M21" s="6"/>
      <c r="N21" s="220"/>
      <c r="O21" s="18" t="s">
        <v>13</v>
      </c>
      <c r="P21" s="18">
        <v>-16.78</v>
      </c>
      <c r="Q21" s="18" t="s">
        <v>101</v>
      </c>
      <c r="R21" s="18" t="s">
        <v>11</v>
      </c>
      <c r="S21" s="18" t="s">
        <v>12</v>
      </c>
      <c r="T21" s="19">
        <v>8.8499999999999995E-2</v>
      </c>
    </row>
    <row r="22" spans="2:20" ht="14.65" thickBot="1" x14ac:dyDescent="0.5">
      <c r="B22" s="220"/>
      <c r="C22" s="56">
        <v>69</v>
      </c>
      <c r="D22" s="55">
        <v>82</v>
      </c>
      <c r="E22" s="55">
        <v>84</v>
      </c>
      <c r="F22" s="113">
        <v>78</v>
      </c>
      <c r="G22" s="55">
        <v>87.5</v>
      </c>
      <c r="H22" s="56">
        <v>66</v>
      </c>
      <c r="I22" s="56">
        <v>94</v>
      </c>
      <c r="J22" s="56">
        <v>79</v>
      </c>
      <c r="K22" s="114">
        <v>103</v>
      </c>
      <c r="N22" s="225"/>
      <c r="O22" s="20" t="s">
        <v>15</v>
      </c>
      <c r="P22" s="20">
        <v>-5.5229999999999997</v>
      </c>
      <c r="Q22" s="20" t="s">
        <v>102</v>
      </c>
      <c r="R22" s="20" t="s">
        <v>11</v>
      </c>
      <c r="S22" s="20" t="s">
        <v>12</v>
      </c>
      <c r="T22" s="21">
        <v>0.68269999999999997</v>
      </c>
    </row>
    <row r="23" spans="2:20" x14ac:dyDescent="0.45">
      <c r="B23" s="220"/>
      <c r="F23" s="6">
        <v>85</v>
      </c>
      <c r="G23" s="6">
        <v>82</v>
      </c>
      <c r="H23" s="1">
        <v>124</v>
      </c>
      <c r="K23" s="33"/>
      <c r="O23" s="9"/>
      <c r="P23" s="9"/>
      <c r="Q23" s="9"/>
      <c r="R23" s="9"/>
      <c r="S23" s="9"/>
      <c r="T23" s="9"/>
    </row>
    <row r="24" spans="2:20" ht="16.05" customHeight="1" thickBot="1" x14ac:dyDescent="0.5">
      <c r="B24" s="111" t="s">
        <v>70</v>
      </c>
      <c r="C24" s="131">
        <f>AVERAGE(C20:C23)</f>
        <v>74.333333333333329</v>
      </c>
      <c r="D24" s="131">
        <f t="shared" ref="D24:J24" si="9">AVERAGE(D20:D23)</f>
        <v>71.666666666666671</v>
      </c>
      <c r="E24" s="131">
        <f t="shared" si="9"/>
        <v>76</v>
      </c>
      <c r="F24" s="131">
        <f>AVERAGE(F20:F23)</f>
        <v>82.5</v>
      </c>
      <c r="G24" s="131">
        <f t="shared" si="9"/>
        <v>86.625</v>
      </c>
      <c r="H24" s="131">
        <f t="shared" si="9"/>
        <v>86.625</v>
      </c>
      <c r="I24" s="131">
        <f t="shared" si="9"/>
        <v>75.666666666666671</v>
      </c>
      <c r="J24" s="131">
        <f t="shared" si="9"/>
        <v>96.333333333333329</v>
      </c>
      <c r="K24" s="132">
        <f>AVERAGE(K20:K23)</f>
        <v>100.33333333333333</v>
      </c>
      <c r="P24" s="1"/>
      <c r="Q24" s="1"/>
      <c r="R24" s="1"/>
      <c r="S24" s="1"/>
      <c r="T24" s="1"/>
    </row>
    <row r="25" spans="2:20" x14ac:dyDescent="0.45">
      <c r="B25" s="223" t="s">
        <v>17</v>
      </c>
      <c r="C25" s="3" t="s">
        <v>66</v>
      </c>
      <c r="D25" s="3" t="s">
        <v>67</v>
      </c>
      <c r="E25" s="3" t="s">
        <v>68</v>
      </c>
      <c r="F25" s="3" t="s">
        <v>69</v>
      </c>
      <c r="G25" s="3" t="s">
        <v>71</v>
      </c>
      <c r="H25" s="3" t="s">
        <v>72</v>
      </c>
      <c r="I25" s="3" t="s">
        <v>73</v>
      </c>
      <c r="J25" s="3" t="s">
        <v>74</v>
      </c>
      <c r="K25" s="117" t="s">
        <v>75</v>
      </c>
      <c r="N25" s="222" t="s">
        <v>18</v>
      </c>
      <c r="O25" s="10" t="s">
        <v>3</v>
      </c>
      <c r="P25" s="10" t="s">
        <v>19</v>
      </c>
      <c r="Q25" s="10" t="s">
        <v>5</v>
      </c>
      <c r="R25" s="10" t="s">
        <v>6</v>
      </c>
      <c r="S25" s="10" t="s">
        <v>7</v>
      </c>
      <c r="T25" s="11" t="s">
        <v>8</v>
      </c>
    </row>
    <row r="26" spans="2:20" x14ac:dyDescent="0.45">
      <c r="B26" s="223"/>
      <c r="C26" s="53">
        <v>42.603550295857985</v>
      </c>
      <c r="D26" s="53">
        <v>25.443786982248522</v>
      </c>
      <c r="E26" s="53">
        <v>22.485207100591715</v>
      </c>
      <c r="F26" s="54">
        <v>49.704142011834321</v>
      </c>
      <c r="G26" s="54">
        <v>48.520710059171599</v>
      </c>
      <c r="H26" s="53">
        <v>39.877300613496935</v>
      </c>
      <c r="I26" s="53">
        <v>83.236686390532995</v>
      </c>
      <c r="J26" s="53">
        <v>76.989224852071004</v>
      </c>
      <c r="K26" s="63">
        <v>84.126568047337301</v>
      </c>
      <c r="N26" s="223"/>
      <c r="O26" s="9" t="s">
        <v>9</v>
      </c>
      <c r="P26" s="9">
        <v>-18.350000000000001</v>
      </c>
      <c r="Q26" s="9" t="s">
        <v>33</v>
      </c>
      <c r="R26" s="9" t="s">
        <v>21</v>
      </c>
      <c r="S26" s="9" t="s">
        <v>34</v>
      </c>
      <c r="T26" s="12">
        <v>1.5100000000000001E-2</v>
      </c>
    </row>
    <row r="27" spans="2:20" x14ac:dyDescent="0.45">
      <c r="B27" s="223"/>
      <c r="C27" s="53">
        <v>24.852071005917161</v>
      </c>
      <c r="D27" s="53">
        <v>15.384615384615385</v>
      </c>
      <c r="E27" s="53">
        <v>20.481927710843372</v>
      </c>
      <c r="F27" s="54">
        <v>48.214285714285715</v>
      </c>
      <c r="G27" s="54">
        <v>49.112426035502956</v>
      </c>
      <c r="H27" s="53">
        <v>37.869822485207102</v>
      </c>
      <c r="I27" s="53">
        <v>71.414201183431999</v>
      </c>
      <c r="J27" s="53">
        <v>63.891177514792901</v>
      </c>
      <c r="K27" s="63">
        <v>81.135320710059204</v>
      </c>
      <c r="N27" s="223"/>
      <c r="O27" s="9" t="s">
        <v>13</v>
      </c>
      <c r="P27" s="9">
        <v>-51.97</v>
      </c>
      <c r="Q27" s="9" t="s">
        <v>35</v>
      </c>
      <c r="R27" s="9" t="s">
        <v>21</v>
      </c>
      <c r="S27" s="9" t="s">
        <v>22</v>
      </c>
      <c r="T27" s="32">
        <v>6.0989999999999997E-5</v>
      </c>
    </row>
    <row r="28" spans="2:20" ht="16.05" customHeight="1" thickBot="1" x14ac:dyDescent="0.5">
      <c r="B28" s="223"/>
      <c r="C28" s="53">
        <v>23.668639053254438</v>
      </c>
      <c r="D28" s="53">
        <v>29.166666666666668</v>
      </c>
      <c r="E28" s="53">
        <v>23.80952380952381</v>
      </c>
      <c r="F28" s="54">
        <v>38.32335329341317</v>
      </c>
      <c r="G28" s="54">
        <v>40.828402366863905</v>
      </c>
      <c r="H28" s="53">
        <v>43.452380952380949</v>
      </c>
      <c r="I28" s="53">
        <v>61.920177514792897</v>
      </c>
      <c r="J28" s="53">
        <v>79.238082840239997</v>
      </c>
      <c r="K28" s="63">
        <v>93.687615384615398</v>
      </c>
      <c r="N28" s="224"/>
      <c r="O28" s="13" t="s">
        <v>15</v>
      </c>
      <c r="P28" s="13">
        <v>-33.619999999999997</v>
      </c>
      <c r="Q28" s="13" t="s">
        <v>36</v>
      </c>
      <c r="R28" s="13" t="s">
        <v>21</v>
      </c>
      <c r="S28" s="13" t="s">
        <v>25</v>
      </c>
      <c r="T28" s="14">
        <v>6.9999999999999999E-4</v>
      </c>
    </row>
    <row r="29" spans="2:20" ht="16.05" customHeight="1" thickBot="1" x14ac:dyDescent="0.5">
      <c r="B29" s="226"/>
      <c r="C29" s="130"/>
      <c r="D29" s="130"/>
      <c r="E29" s="130"/>
      <c r="F29" s="124">
        <v>46.385542168674696</v>
      </c>
      <c r="G29" s="124">
        <v>42.011834319526628</v>
      </c>
      <c r="H29" s="125">
        <v>39.285714285714285</v>
      </c>
      <c r="P29" s="1"/>
      <c r="Q29" s="1"/>
      <c r="R29" s="1"/>
      <c r="S29" s="1"/>
      <c r="T29" s="1"/>
    </row>
    <row r="30" spans="2:20" ht="14.65" thickBot="1" x14ac:dyDescent="0.5">
      <c r="B30" s="41" t="s">
        <v>70</v>
      </c>
      <c r="C30" s="64">
        <f>AVERAGE(C26:C29)</f>
        <v>30.374753451676529</v>
      </c>
      <c r="D30" s="64">
        <f t="shared" ref="D30:H30" si="10">AVERAGE(D26:D29)</f>
        <v>23.331689677843524</v>
      </c>
      <c r="E30" s="64">
        <f t="shared" si="10"/>
        <v>22.2588862069863</v>
      </c>
      <c r="F30" s="64">
        <f t="shared" si="10"/>
        <v>45.656830797051974</v>
      </c>
      <c r="G30" s="64">
        <f t="shared" si="10"/>
        <v>45.11834319526627</v>
      </c>
      <c r="H30" s="64">
        <f t="shared" si="10"/>
        <v>40.121304584199819</v>
      </c>
      <c r="I30" s="64">
        <f>AVERAGE(I26:I28)</f>
        <v>72.190355029585973</v>
      </c>
      <c r="J30" s="64">
        <f t="shared" ref="J30:K30" si="11">AVERAGE(J26:J28)</f>
        <v>73.372828402367972</v>
      </c>
      <c r="K30" s="64">
        <f t="shared" si="11"/>
        <v>86.31650138067063</v>
      </c>
      <c r="N30" s="222" t="s">
        <v>27</v>
      </c>
      <c r="O30" s="10" t="s">
        <v>3</v>
      </c>
      <c r="P30" s="10" t="s">
        <v>19</v>
      </c>
      <c r="Q30" s="10" t="s">
        <v>5</v>
      </c>
      <c r="R30" s="10" t="s">
        <v>6</v>
      </c>
      <c r="S30" s="10" t="s">
        <v>7</v>
      </c>
      <c r="T30" s="11" t="s">
        <v>8</v>
      </c>
    </row>
    <row r="31" spans="2:20" x14ac:dyDescent="0.45">
      <c r="B31" s="222" t="s">
        <v>27</v>
      </c>
      <c r="C31" s="115" t="s">
        <v>66</v>
      </c>
      <c r="D31" s="115" t="s">
        <v>67</v>
      </c>
      <c r="E31" s="115" t="s">
        <v>68</v>
      </c>
      <c r="F31" s="115" t="s">
        <v>69</v>
      </c>
      <c r="G31" s="115" t="s">
        <v>71</v>
      </c>
      <c r="H31" s="115" t="s">
        <v>72</v>
      </c>
      <c r="I31" s="115" t="s">
        <v>73</v>
      </c>
      <c r="J31" s="115" t="s">
        <v>74</v>
      </c>
      <c r="K31" s="116" t="s">
        <v>75</v>
      </c>
      <c r="M31" s="6"/>
      <c r="N31" s="223"/>
      <c r="O31" s="9" t="s">
        <v>9</v>
      </c>
      <c r="P31" s="9">
        <v>-0.30549999999999999</v>
      </c>
      <c r="Q31" s="9" t="s">
        <v>37</v>
      </c>
      <c r="R31" s="9" t="s">
        <v>21</v>
      </c>
      <c r="S31" s="9" t="s">
        <v>29</v>
      </c>
      <c r="T31" s="12">
        <v>7.0000000000000001E-3</v>
      </c>
    </row>
    <row r="32" spans="2:20" x14ac:dyDescent="0.45">
      <c r="B32" s="223"/>
      <c r="C32" s="53">
        <v>0.78688524590163933</v>
      </c>
      <c r="D32" s="53">
        <v>0.68253968253968256</v>
      </c>
      <c r="E32" s="53">
        <v>0.56716417910447758</v>
      </c>
      <c r="F32" s="54">
        <v>1.05</v>
      </c>
      <c r="G32" s="54">
        <v>0.94797687861271673</v>
      </c>
      <c r="H32" s="53">
        <v>0.77380952380952384</v>
      </c>
      <c r="I32" s="53">
        <v>1.5268817204301075</v>
      </c>
      <c r="J32" s="53">
        <v>1.1964285714285714</v>
      </c>
      <c r="K32" s="63">
        <v>1.42608695652174</v>
      </c>
      <c r="M32" s="6"/>
      <c r="N32" s="223"/>
      <c r="O32" s="9" t="s">
        <v>13</v>
      </c>
      <c r="P32" s="9">
        <v>-0.81100000000000005</v>
      </c>
      <c r="Q32" s="9" t="s">
        <v>38</v>
      </c>
      <c r="R32" s="9" t="s">
        <v>21</v>
      </c>
      <c r="S32" s="9" t="s">
        <v>22</v>
      </c>
      <c r="T32" s="32">
        <v>3.4270000000000002E-5</v>
      </c>
    </row>
    <row r="33" spans="2:20" ht="14.65" thickBot="1" x14ac:dyDescent="0.5">
      <c r="B33" s="223"/>
      <c r="C33" s="53">
        <v>0.67200000000000004</v>
      </c>
      <c r="D33" s="53">
        <v>0.37142857142857144</v>
      </c>
      <c r="E33" s="53">
        <v>0.44155844155844154</v>
      </c>
      <c r="F33" s="54">
        <v>0.93103448275862066</v>
      </c>
      <c r="G33" s="54">
        <v>0.91712707182320441</v>
      </c>
      <c r="H33" s="53">
        <v>0.88275862068965516</v>
      </c>
      <c r="I33" s="53">
        <v>1.5</v>
      </c>
      <c r="J33" s="53">
        <v>1.3571428571428572</v>
      </c>
      <c r="K33" s="63">
        <v>1.6352941176470599</v>
      </c>
      <c r="M33" s="6"/>
      <c r="N33" s="224"/>
      <c r="O33" s="13" t="s">
        <v>15</v>
      </c>
      <c r="P33" s="13">
        <v>-0.50549999999999995</v>
      </c>
      <c r="Q33" s="13" t="s">
        <v>39</v>
      </c>
      <c r="R33" s="13" t="s">
        <v>21</v>
      </c>
      <c r="S33" s="13" t="s">
        <v>25</v>
      </c>
      <c r="T33" s="14">
        <v>5.0000000000000001E-4</v>
      </c>
    </row>
    <row r="34" spans="2:20" x14ac:dyDescent="0.45">
      <c r="B34" s="223"/>
      <c r="C34" s="53">
        <v>0.57971014492753625</v>
      </c>
      <c r="D34" s="53">
        <v>0.59393939393939399</v>
      </c>
      <c r="E34" s="53">
        <v>0.47337278106508873</v>
      </c>
      <c r="F34" s="54">
        <v>0.82051282051282048</v>
      </c>
      <c r="G34" s="54">
        <v>0.78857142857142859</v>
      </c>
      <c r="H34" s="53">
        <v>1.106060606060606</v>
      </c>
      <c r="I34" s="53">
        <v>1.2659574468085106</v>
      </c>
      <c r="J34" s="53">
        <v>1.3291139240506329</v>
      </c>
      <c r="K34" s="63">
        <v>1.2306905370843999</v>
      </c>
    </row>
    <row r="35" spans="2:20" x14ac:dyDescent="0.45">
      <c r="B35" s="223"/>
      <c r="F35" s="6">
        <v>0.90588235294117647</v>
      </c>
      <c r="G35" s="6">
        <v>0.86585365853658536</v>
      </c>
      <c r="H35" s="1">
        <v>0.530120481927711</v>
      </c>
      <c r="K35" s="33"/>
    </row>
    <row r="36" spans="2:20" ht="14.65" thickBot="1" x14ac:dyDescent="0.5">
      <c r="B36" s="112" t="s">
        <v>70</v>
      </c>
      <c r="C36" s="133">
        <f>AVERAGE(C32:C35)</f>
        <v>0.67953179694305854</v>
      </c>
      <c r="D36" s="133">
        <f t="shared" ref="D36:K36" si="12">AVERAGE(D32:D35)</f>
        <v>0.54930254930254929</v>
      </c>
      <c r="E36" s="133">
        <f t="shared" si="12"/>
        <v>0.49403180057600266</v>
      </c>
      <c r="F36" s="133">
        <f t="shared" si="12"/>
        <v>0.92685741405315436</v>
      </c>
      <c r="G36" s="133">
        <f t="shared" si="12"/>
        <v>0.87988225938598374</v>
      </c>
      <c r="H36" s="133">
        <f>AVERAGE(H32:H35)</f>
        <v>0.82318730812187391</v>
      </c>
      <c r="I36" s="133">
        <f t="shared" si="12"/>
        <v>1.4309463890795395</v>
      </c>
      <c r="J36" s="133">
        <f t="shared" si="12"/>
        <v>1.2942284508740205</v>
      </c>
      <c r="K36" s="134">
        <f t="shared" si="12"/>
        <v>1.4306905370844001</v>
      </c>
    </row>
  </sheetData>
  <mergeCells count="14">
    <mergeCell ref="B2:K2"/>
    <mergeCell ref="B3:B6"/>
    <mergeCell ref="N30:N33"/>
    <mergeCell ref="N7:N10"/>
    <mergeCell ref="N12:N15"/>
    <mergeCell ref="N2:N5"/>
    <mergeCell ref="N19:N22"/>
    <mergeCell ref="N25:N28"/>
    <mergeCell ref="B18:K18"/>
    <mergeCell ref="B19:B23"/>
    <mergeCell ref="B25:B29"/>
    <mergeCell ref="B31:B35"/>
    <mergeCell ref="B8:B10"/>
    <mergeCell ref="B12:B14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34D33-7D5E-D544-839F-B8D21DDC80D5}">
  <dimension ref="A2:V34"/>
  <sheetViews>
    <sheetView topLeftCell="C1" workbookViewId="0">
      <selection activeCell="H27" sqref="H27:J29"/>
    </sheetView>
  </sheetViews>
  <sheetFormatPr defaultColWidth="11.46484375" defaultRowHeight="14.25" x14ac:dyDescent="0.45"/>
  <cols>
    <col min="12" max="12" width="12.6640625" bestFit="1" customWidth="1"/>
  </cols>
  <sheetData>
    <row r="2" spans="2:22" ht="14.65" thickBot="1" x14ac:dyDescent="0.5"/>
    <row r="3" spans="2:22" ht="14.65" thickBot="1" x14ac:dyDescent="0.5">
      <c r="B3" s="231" t="s">
        <v>40</v>
      </c>
      <c r="C3" s="217"/>
      <c r="D3" s="217"/>
      <c r="E3" s="217"/>
      <c r="F3" s="217"/>
      <c r="G3" s="217"/>
      <c r="H3" s="217"/>
      <c r="I3" s="217"/>
      <c r="J3" s="217"/>
      <c r="K3" s="217"/>
      <c r="L3" s="217"/>
      <c r="M3" s="217"/>
      <c r="N3" s="217"/>
      <c r="O3" s="217"/>
      <c r="P3" s="217"/>
      <c r="Q3" s="217"/>
      <c r="R3" s="218"/>
    </row>
    <row r="4" spans="2:22" x14ac:dyDescent="0.45">
      <c r="B4" s="37"/>
      <c r="C4" s="228" t="s">
        <v>41</v>
      </c>
      <c r="D4" s="229"/>
      <c r="E4" s="230"/>
      <c r="F4" s="59" t="s">
        <v>70</v>
      </c>
      <c r="G4" s="228" t="s">
        <v>42</v>
      </c>
      <c r="H4" s="229"/>
      <c r="I4" s="230"/>
      <c r="J4" s="59" t="s">
        <v>70</v>
      </c>
      <c r="K4" s="228" t="s">
        <v>43</v>
      </c>
      <c r="L4" s="229"/>
      <c r="M4" s="230"/>
      <c r="N4" s="59" t="s">
        <v>70</v>
      </c>
      <c r="O4" s="228" t="s">
        <v>44</v>
      </c>
      <c r="P4" s="229"/>
      <c r="Q4" s="230"/>
      <c r="R4" s="59" t="s">
        <v>70</v>
      </c>
    </row>
    <row r="5" spans="2:22" x14ac:dyDescent="0.45">
      <c r="B5" s="42" t="s">
        <v>66</v>
      </c>
      <c r="C5" s="73">
        <v>43.111111111111114</v>
      </c>
      <c r="D5" s="74">
        <v>44.444444444444443</v>
      </c>
      <c r="E5" s="74">
        <v>44.888888888888886</v>
      </c>
      <c r="F5" s="75">
        <f>AVERAGE(C5:E5)</f>
        <v>44.148148148148152</v>
      </c>
      <c r="G5" s="73">
        <v>11.111111111111111</v>
      </c>
      <c r="H5" s="74">
        <v>21.333333333333336</v>
      </c>
      <c r="I5" s="74">
        <v>14.666666666666666</v>
      </c>
      <c r="J5" s="75">
        <f>AVERAGE(G5:I5)</f>
        <v>15.703703703703702</v>
      </c>
      <c r="K5" s="73">
        <v>13.333333333333334</v>
      </c>
      <c r="L5" s="74">
        <v>11.111111111111111</v>
      </c>
      <c r="M5" s="74">
        <v>17.777777777777779</v>
      </c>
      <c r="N5" s="75">
        <f>AVERAGE(K5:M5)</f>
        <v>14.074074074074074</v>
      </c>
      <c r="O5" s="66">
        <v>32.444444444444443</v>
      </c>
      <c r="P5" s="67">
        <v>23.111111111111111</v>
      </c>
      <c r="Q5" s="67">
        <v>22.666666666666664</v>
      </c>
      <c r="R5" s="75">
        <f>AVERAGE(O5:Q5)</f>
        <v>26.074074074074076</v>
      </c>
    </row>
    <row r="6" spans="2:22" x14ac:dyDescent="0.45">
      <c r="B6" s="40" t="s">
        <v>67</v>
      </c>
      <c r="C6" s="76">
        <v>45.777777777777779</v>
      </c>
      <c r="D6" s="77">
        <v>55.555555555555557</v>
      </c>
      <c r="E6" s="77">
        <v>47.111111111111107</v>
      </c>
      <c r="F6" s="78">
        <f t="shared" ref="F6:F13" si="0">AVERAGE(C6:E6)</f>
        <v>49.481481481481488</v>
      </c>
      <c r="G6" s="76">
        <v>16</v>
      </c>
      <c r="H6" s="77">
        <v>12.888888888888889</v>
      </c>
      <c r="I6" s="77">
        <v>8.4444444444444446</v>
      </c>
      <c r="J6" s="78">
        <f t="shared" ref="J6:J13" si="1">AVERAGE(G6:I6)</f>
        <v>12.444444444444445</v>
      </c>
      <c r="K6" s="76">
        <v>17.333333333333336</v>
      </c>
      <c r="L6" s="77">
        <v>8</v>
      </c>
      <c r="M6" s="77">
        <v>12.444444444444445</v>
      </c>
      <c r="N6" s="78">
        <f t="shared" ref="N6:N13" si="2">AVERAGE(K6:M6)</f>
        <v>12.592592592592593</v>
      </c>
      <c r="O6" s="76">
        <v>20.888888888888889</v>
      </c>
      <c r="P6" s="77">
        <v>23.555555555555554</v>
      </c>
      <c r="Q6" s="77">
        <v>32</v>
      </c>
      <c r="R6" s="78">
        <f t="shared" ref="R6:R13" si="3">AVERAGE(O6:Q6)</f>
        <v>25.481481481481481</v>
      </c>
      <c r="S6" s="44"/>
      <c r="T6" s="44"/>
      <c r="U6" s="44"/>
      <c r="V6" s="44"/>
    </row>
    <row r="7" spans="2:22" x14ac:dyDescent="0.45">
      <c r="B7" s="60" t="s">
        <v>68</v>
      </c>
      <c r="C7" s="79">
        <v>45.777777777777779</v>
      </c>
      <c r="D7" s="80">
        <v>56.888888888888886</v>
      </c>
      <c r="E7" s="80">
        <v>40.444444444444443</v>
      </c>
      <c r="F7" s="81">
        <f t="shared" si="0"/>
        <v>47.703703703703695</v>
      </c>
      <c r="G7" s="79">
        <v>8.8888888888888893</v>
      </c>
      <c r="H7" s="80">
        <v>10.666666666666668</v>
      </c>
      <c r="I7" s="80">
        <v>16.888888888888889</v>
      </c>
      <c r="J7" s="81">
        <f t="shared" si="1"/>
        <v>12.148148148148147</v>
      </c>
      <c r="K7" s="79">
        <v>11.111111111111111</v>
      </c>
      <c r="L7" s="80">
        <v>10.222222222222223</v>
      </c>
      <c r="M7" s="80">
        <v>13.333333333333334</v>
      </c>
      <c r="N7" s="81">
        <f t="shared" si="2"/>
        <v>11.555555555555557</v>
      </c>
      <c r="O7" s="79">
        <v>34.222222222222221</v>
      </c>
      <c r="P7" s="80">
        <v>22.222222222222221</v>
      </c>
      <c r="Q7" s="80">
        <v>29.333333333333332</v>
      </c>
      <c r="R7" s="81">
        <f t="shared" si="3"/>
        <v>28.592592592592592</v>
      </c>
      <c r="T7" s="36"/>
      <c r="U7" s="36"/>
      <c r="V7" s="36"/>
    </row>
    <row r="8" spans="2:22" x14ac:dyDescent="0.45">
      <c r="B8" s="42" t="s">
        <v>69</v>
      </c>
      <c r="C8" s="68">
        <v>65.777777777777786</v>
      </c>
      <c r="D8" s="69">
        <v>73.777777777777771</v>
      </c>
      <c r="E8" s="69">
        <v>76</v>
      </c>
      <c r="F8" s="75">
        <f t="shared" si="0"/>
        <v>71.851851851851848</v>
      </c>
      <c r="G8" s="68">
        <v>10.222222222222223</v>
      </c>
      <c r="H8" s="69">
        <v>8</v>
      </c>
      <c r="I8" s="69">
        <v>8.4444444444444446</v>
      </c>
      <c r="J8" s="75">
        <f t="shared" si="1"/>
        <v>8.8888888888888875</v>
      </c>
      <c r="K8" s="73">
        <v>6.666666666666667</v>
      </c>
      <c r="L8" s="74">
        <v>5.7777777777777777</v>
      </c>
      <c r="M8" s="74">
        <v>7.1111111111111107</v>
      </c>
      <c r="N8" s="75">
        <f t="shared" si="2"/>
        <v>6.518518518518519</v>
      </c>
      <c r="O8" s="73">
        <v>17.333333333333336</v>
      </c>
      <c r="P8" s="74">
        <v>12.444444444444445</v>
      </c>
      <c r="Q8" s="74">
        <v>8.4444444444444446</v>
      </c>
      <c r="R8" s="75">
        <f t="shared" si="3"/>
        <v>12.74074074074074</v>
      </c>
      <c r="T8" s="36"/>
      <c r="U8" s="36"/>
    </row>
    <row r="9" spans="2:22" x14ac:dyDescent="0.45">
      <c r="B9" s="40" t="s">
        <v>71</v>
      </c>
      <c r="C9" s="70">
        <v>73.777777777777771</v>
      </c>
      <c r="D9" s="71">
        <v>77.333333333333329</v>
      </c>
      <c r="E9" s="77">
        <v>66.666666666666657</v>
      </c>
      <c r="F9" s="78">
        <f t="shared" si="0"/>
        <v>72.592592592592581</v>
      </c>
      <c r="G9" s="70">
        <v>4.8888888888888893</v>
      </c>
      <c r="H9" s="71">
        <v>10.222222222222223</v>
      </c>
      <c r="I9" s="77">
        <v>12.888888888888889</v>
      </c>
      <c r="J9" s="78">
        <f t="shared" si="1"/>
        <v>9.3333333333333339</v>
      </c>
      <c r="K9" s="76">
        <v>6.2222222222222223</v>
      </c>
      <c r="L9" s="77">
        <v>4.4444444444444446</v>
      </c>
      <c r="M9" s="77">
        <v>8.8888888888888893</v>
      </c>
      <c r="N9" s="78">
        <f t="shared" si="2"/>
        <v>6.518518518518519</v>
      </c>
      <c r="O9" s="76">
        <v>15.111111111111111</v>
      </c>
      <c r="P9" s="77">
        <v>8</v>
      </c>
      <c r="Q9" s="77">
        <v>11.555555555555555</v>
      </c>
      <c r="R9" s="78">
        <f t="shared" si="3"/>
        <v>11.555555555555555</v>
      </c>
    </row>
    <row r="10" spans="2:22" x14ac:dyDescent="0.45">
      <c r="B10" s="60" t="s">
        <v>72</v>
      </c>
      <c r="C10" s="79">
        <v>64.888888888888886</v>
      </c>
      <c r="D10" s="80">
        <v>65.333333333333329</v>
      </c>
      <c r="E10" s="80">
        <v>73.777777777777771</v>
      </c>
      <c r="F10" s="81">
        <f t="shared" si="0"/>
        <v>68</v>
      </c>
      <c r="G10" s="79">
        <v>12.444444444444445</v>
      </c>
      <c r="H10" s="80">
        <v>11.555555555555555</v>
      </c>
      <c r="I10" s="80">
        <v>6.666666666666667</v>
      </c>
      <c r="J10" s="81">
        <f t="shared" si="1"/>
        <v>10.222222222222223</v>
      </c>
      <c r="K10" s="79">
        <v>9.7777777777777786</v>
      </c>
      <c r="L10" s="80">
        <v>6.2222222222222223</v>
      </c>
      <c r="M10" s="80">
        <v>4</v>
      </c>
      <c r="N10" s="81">
        <f t="shared" si="2"/>
        <v>6.666666666666667</v>
      </c>
      <c r="O10" s="79">
        <v>12.888888888888889</v>
      </c>
      <c r="P10" s="80">
        <v>16.888888888888889</v>
      </c>
      <c r="Q10" s="80">
        <v>15.555555555555555</v>
      </c>
      <c r="R10" s="81">
        <f t="shared" si="3"/>
        <v>15.111111111111112</v>
      </c>
      <c r="S10" s="44"/>
      <c r="T10" s="44"/>
      <c r="U10" s="44"/>
      <c r="V10" s="44"/>
    </row>
    <row r="11" spans="2:22" x14ac:dyDescent="0.45">
      <c r="B11" s="42" t="s">
        <v>73</v>
      </c>
      <c r="C11" s="68">
        <v>59.55555555555555</v>
      </c>
      <c r="D11" s="69">
        <v>60.888888888888893</v>
      </c>
      <c r="E11" s="69">
        <v>73.777777777777771</v>
      </c>
      <c r="F11" s="75">
        <f t="shared" si="0"/>
        <v>64.740740740740748</v>
      </c>
      <c r="G11" s="68">
        <v>14.666666666666666</v>
      </c>
      <c r="H11" s="69">
        <v>13.777777777777779</v>
      </c>
      <c r="I11" s="69">
        <v>8.4444444444444446</v>
      </c>
      <c r="J11" s="75">
        <f t="shared" si="1"/>
        <v>12.296296296296296</v>
      </c>
      <c r="K11" s="73">
        <v>7.5555555555555554</v>
      </c>
      <c r="L11" s="74">
        <v>10.666666666666668</v>
      </c>
      <c r="M11" s="74">
        <v>7.1111111111111107</v>
      </c>
      <c r="N11" s="75">
        <f t="shared" si="2"/>
        <v>8.4444444444444446</v>
      </c>
      <c r="O11" s="73">
        <v>18.222222222222221</v>
      </c>
      <c r="P11" s="74">
        <v>14.666666666666666</v>
      </c>
      <c r="Q11" s="74">
        <v>10.666666666666668</v>
      </c>
      <c r="R11" s="75">
        <f t="shared" si="3"/>
        <v>14.518518518518519</v>
      </c>
    </row>
    <row r="12" spans="2:22" x14ac:dyDescent="0.45">
      <c r="B12" s="40" t="s">
        <v>74</v>
      </c>
      <c r="C12" s="70">
        <v>77.333333333333329</v>
      </c>
      <c r="D12" s="71">
        <v>62.222222222222221</v>
      </c>
      <c r="E12" s="71">
        <v>64.444444444444443</v>
      </c>
      <c r="F12" s="78">
        <f t="shared" si="0"/>
        <v>68</v>
      </c>
      <c r="G12" s="70">
        <v>10.666666666666668</v>
      </c>
      <c r="H12" s="71">
        <v>14.222222222222221</v>
      </c>
      <c r="I12" s="71">
        <v>12</v>
      </c>
      <c r="J12" s="78">
        <f t="shared" si="1"/>
        <v>12.296296296296296</v>
      </c>
      <c r="K12" s="76">
        <v>5.3333333333333339</v>
      </c>
      <c r="L12" s="77">
        <v>8.4444444444444446</v>
      </c>
      <c r="M12" s="77">
        <v>8</v>
      </c>
      <c r="N12" s="78">
        <f t="shared" si="2"/>
        <v>7.2592592592592595</v>
      </c>
      <c r="O12" s="76">
        <v>6.666666666666667</v>
      </c>
      <c r="P12" s="77">
        <v>15.111111111111111</v>
      </c>
      <c r="Q12" s="77">
        <v>15.555555555555555</v>
      </c>
      <c r="R12" s="78">
        <f t="shared" si="3"/>
        <v>12.444444444444445</v>
      </c>
    </row>
    <row r="13" spans="2:22" ht="14.65" thickBot="1" x14ac:dyDescent="0.5">
      <c r="B13" s="41" t="s">
        <v>75</v>
      </c>
      <c r="C13" s="72">
        <v>70.222222222222214</v>
      </c>
      <c r="D13" s="82">
        <v>69.777777777777786</v>
      </c>
      <c r="E13" s="82">
        <v>67.111111111111114</v>
      </c>
      <c r="F13" s="83">
        <f t="shared" si="0"/>
        <v>69.037037037037038</v>
      </c>
      <c r="G13" s="72">
        <v>12</v>
      </c>
      <c r="H13" s="82">
        <v>10.222222222222223</v>
      </c>
      <c r="I13" s="82">
        <v>12.444444444444445</v>
      </c>
      <c r="J13" s="83">
        <f t="shared" si="1"/>
        <v>11.555555555555555</v>
      </c>
      <c r="K13" s="84">
        <v>7.5555555555555554</v>
      </c>
      <c r="L13" s="82">
        <v>8.4444444444444446</v>
      </c>
      <c r="M13" s="82">
        <v>6.666666666666667</v>
      </c>
      <c r="N13" s="83">
        <f t="shared" si="2"/>
        <v>7.5555555555555562</v>
      </c>
      <c r="O13" s="84">
        <v>10.222222222222223</v>
      </c>
      <c r="P13" s="82">
        <v>11.555555555555555</v>
      </c>
      <c r="Q13" s="82">
        <v>13.777777777777779</v>
      </c>
      <c r="R13" s="83">
        <f t="shared" si="3"/>
        <v>11.851851851851853</v>
      </c>
    </row>
    <row r="16" spans="2:22" s="57" customFormat="1" x14ac:dyDescent="0.45"/>
    <row r="17" spans="1:22" s="57" customFormat="1" x14ac:dyDescent="0.45"/>
    <row r="18" spans="1:22" s="57" customFormat="1" ht="14.65" thickBot="1" x14ac:dyDescent="0.5"/>
    <row r="19" spans="1:22" s="57" customFormat="1" ht="14.65" thickBot="1" x14ac:dyDescent="0.5">
      <c r="B19" s="231" t="s">
        <v>32</v>
      </c>
      <c r="C19" s="232"/>
      <c r="D19" s="232"/>
      <c r="E19" s="232"/>
      <c r="F19" s="232"/>
      <c r="G19" s="232"/>
      <c r="H19" s="232"/>
      <c r="I19" s="232"/>
      <c r="J19" s="232"/>
      <c r="K19" s="232"/>
      <c r="L19" s="232"/>
      <c r="M19" s="232"/>
      <c r="N19" s="232"/>
      <c r="O19" s="232"/>
      <c r="P19" s="232"/>
      <c r="Q19" s="232"/>
      <c r="R19" s="232"/>
      <c r="S19" s="232"/>
      <c r="T19" s="232"/>
      <c r="U19" s="232"/>
      <c r="V19" s="233"/>
    </row>
    <row r="20" spans="1:22" s="57" customFormat="1" x14ac:dyDescent="0.45">
      <c r="B20" s="136"/>
      <c r="C20" s="216" t="s">
        <v>41</v>
      </c>
      <c r="D20" s="217"/>
      <c r="E20" s="217"/>
      <c r="F20" s="217"/>
      <c r="G20" s="206" t="s">
        <v>70</v>
      </c>
      <c r="H20" s="216" t="s">
        <v>42</v>
      </c>
      <c r="I20" s="217"/>
      <c r="J20" s="217"/>
      <c r="K20" s="217"/>
      <c r="L20" s="206" t="s">
        <v>70</v>
      </c>
      <c r="M20" s="216" t="s">
        <v>43</v>
      </c>
      <c r="N20" s="217"/>
      <c r="O20" s="217"/>
      <c r="P20" s="217"/>
      <c r="Q20" s="206" t="s">
        <v>70</v>
      </c>
      <c r="R20" s="216" t="s">
        <v>44</v>
      </c>
      <c r="S20" s="217"/>
      <c r="T20" s="217"/>
      <c r="U20" s="217"/>
      <c r="V20" s="135" t="s">
        <v>70</v>
      </c>
    </row>
    <row r="21" spans="1:22" s="57" customFormat="1" x14ac:dyDescent="0.45">
      <c r="B21" s="137" t="s">
        <v>66</v>
      </c>
      <c r="C21" s="73">
        <v>42.603550295857985</v>
      </c>
      <c r="D21" s="74">
        <v>24.852071005917161</v>
      </c>
      <c r="E21" s="74">
        <v>23.668639053254438</v>
      </c>
      <c r="F21" s="138"/>
      <c r="G21" s="207">
        <f>AVERAGE(C21:F21)</f>
        <v>30.374753451676529</v>
      </c>
      <c r="H21" s="73">
        <v>14.792899408284001</v>
      </c>
      <c r="I21" s="74">
        <v>15.976331360946746</v>
      </c>
      <c r="J21" s="74">
        <v>8.8757396449704142</v>
      </c>
      <c r="K21" s="138"/>
      <c r="L21" s="207">
        <f>AVERAGE(H21:K21)</f>
        <v>13.214990138067053</v>
      </c>
      <c r="M21" s="73">
        <v>5.9171597633136095</v>
      </c>
      <c r="N21" s="74">
        <v>3.5502958579881656</v>
      </c>
      <c r="O21" s="74">
        <v>7.6923076923076925</v>
      </c>
      <c r="P21" s="138"/>
      <c r="Q21" s="207">
        <f>AVERAGE(M21:P21)</f>
        <v>5.7199211045364891</v>
      </c>
      <c r="R21" s="73">
        <v>36.68639053254438</v>
      </c>
      <c r="S21" s="74">
        <v>55.621301775147927</v>
      </c>
      <c r="T21" s="74">
        <v>59.763313609467453</v>
      </c>
      <c r="U21" s="138"/>
      <c r="V21" s="75">
        <f>AVERAGE(R21:U21)</f>
        <v>50.69033530571992</v>
      </c>
    </row>
    <row r="22" spans="1:22" s="57" customFormat="1" x14ac:dyDescent="0.45">
      <c r="B22" s="126" t="s">
        <v>67</v>
      </c>
      <c r="C22" s="76">
        <v>25.443786982248522</v>
      </c>
      <c r="D22" s="77">
        <v>15.384615384615385</v>
      </c>
      <c r="E22" s="77">
        <v>29.166666666666668</v>
      </c>
      <c r="G22" s="208">
        <f t="shared" ref="G22:G26" si="4">AVERAGE(C22:F22)</f>
        <v>23.331689677843524</v>
      </c>
      <c r="H22" s="76">
        <v>19.526627218934912</v>
      </c>
      <c r="I22" s="77">
        <v>11.834319526627219</v>
      </c>
      <c r="J22" s="77">
        <v>14.880952380952381</v>
      </c>
      <c r="L22" s="208">
        <f t="shared" ref="L22:L28" si="5">AVERAGE(H22:K22)</f>
        <v>15.413966375504836</v>
      </c>
      <c r="M22" s="76">
        <v>4.7337278106508878</v>
      </c>
      <c r="N22" s="77">
        <v>4.1420118343195265</v>
      </c>
      <c r="O22" s="77">
        <v>7.7380952380952381</v>
      </c>
      <c r="Q22" s="208">
        <f t="shared" ref="Q22:Q26" si="6">AVERAGE(M22:P22)</f>
        <v>5.5379449610218847</v>
      </c>
      <c r="R22" s="76">
        <v>50.295857988165679</v>
      </c>
      <c r="S22" s="77">
        <v>68.639053254437869</v>
      </c>
      <c r="T22" s="77">
        <v>48.214285714285715</v>
      </c>
      <c r="V22" s="78">
        <f t="shared" ref="V22:V26" si="7">AVERAGE(R22:U22)</f>
        <v>55.716398985629752</v>
      </c>
    </row>
    <row r="23" spans="1:22" s="57" customFormat="1" x14ac:dyDescent="0.45">
      <c r="B23" s="126" t="s">
        <v>68</v>
      </c>
      <c r="C23" s="76">
        <v>22.485207100591715</v>
      </c>
      <c r="D23" s="77">
        <v>20.481927710843372</v>
      </c>
      <c r="E23" s="77">
        <v>23.80952380952381</v>
      </c>
      <c r="G23" s="208">
        <f t="shared" si="4"/>
        <v>22.2588862069863</v>
      </c>
      <c r="H23" s="76">
        <v>9.4674556213017755</v>
      </c>
      <c r="I23" s="77">
        <v>12.048192771084338</v>
      </c>
      <c r="J23" s="77">
        <v>15.476190476190476</v>
      </c>
      <c r="L23" s="208">
        <f t="shared" si="5"/>
        <v>12.330612956192196</v>
      </c>
      <c r="M23" s="76">
        <v>6.5088757396449708</v>
      </c>
      <c r="N23" s="77">
        <v>6.6265060240963853</v>
      </c>
      <c r="O23" s="77">
        <v>8.9285714285714288</v>
      </c>
      <c r="Q23" s="208">
        <f t="shared" si="6"/>
        <v>7.3546510641042628</v>
      </c>
      <c r="R23" s="76">
        <v>61.53846153846154</v>
      </c>
      <c r="S23" s="77">
        <v>60.843373493975903</v>
      </c>
      <c r="T23" s="77">
        <v>51.785714285714285</v>
      </c>
      <c r="V23" s="78">
        <f t="shared" si="7"/>
        <v>58.055849772717238</v>
      </c>
    </row>
    <row r="24" spans="1:22" s="57" customFormat="1" x14ac:dyDescent="0.45">
      <c r="A24" s="77"/>
      <c r="B24" s="139" t="s">
        <v>69</v>
      </c>
      <c r="C24" s="73">
        <v>49.704142011834321</v>
      </c>
      <c r="D24" s="74">
        <v>48.214285714285715</v>
      </c>
      <c r="E24" s="74">
        <v>38.32335329341317</v>
      </c>
      <c r="F24" s="74">
        <v>46.385542168674696</v>
      </c>
      <c r="G24" s="207">
        <f>AVERAGE(C24:F24)</f>
        <v>45.656830797051974</v>
      </c>
      <c r="H24" s="73">
        <v>19.526627218934912</v>
      </c>
      <c r="I24" s="74">
        <v>26.19047619047619</v>
      </c>
      <c r="J24" s="74">
        <v>23.952095808383234</v>
      </c>
      <c r="K24" s="74">
        <v>22.891566265060241</v>
      </c>
      <c r="L24" s="207">
        <f t="shared" si="5"/>
        <v>23.140191370713644</v>
      </c>
      <c r="M24" s="73">
        <v>9.4674556213017755</v>
      </c>
      <c r="N24" s="74">
        <v>8.3333333333333339</v>
      </c>
      <c r="O24" s="74">
        <v>7.7844311377245505</v>
      </c>
      <c r="P24" s="74">
        <v>6.024096385542169</v>
      </c>
      <c r="Q24" s="207">
        <f t="shared" si="6"/>
        <v>7.902329119475457</v>
      </c>
      <c r="R24" s="73">
        <v>21.301775147928993</v>
      </c>
      <c r="S24" s="74">
        <v>17.261904761904763</v>
      </c>
      <c r="T24" s="74">
        <v>29.940119760479043</v>
      </c>
      <c r="U24" s="74">
        <v>24.698795180722893</v>
      </c>
      <c r="V24" s="75">
        <f t="shared" si="7"/>
        <v>23.300648712758921</v>
      </c>
    </row>
    <row r="25" spans="1:22" s="57" customFormat="1" x14ac:dyDescent="0.45">
      <c r="A25" s="77"/>
      <c r="B25" s="140" t="s">
        <v>71</v>
      </c>
      <c r="C25" s="76">
        <v>48.520710059171599</v>
      </c>
      <c r="D25" s="77">
        <v>49.112426035502956</v>
      </c>
      <c r="E25" s="77">
        <v>40.828402366863905</v>
      </c>
      <c r="F25" s="77">
        <v>42.011834319526628</v>
      </c>
      <c r="G25" s="208">
        <f t="shared" si="4"/>
        <v>45.11834319526627</v>
      </c>
      <c r="H25" s="76">
        <v>25.443786982248522</v>
      </c>
      <c r="I25" s="77">
        <v>18.34319526627219</v>
      </c>
      <c r="J25" s="77">
        <v>20.118343195266274</v>
      </c>
      <c r="K25" s="77">
        <v>18.934911242603551</v>
      </c>
      <c r="L25" s="208">
        <f>AVERAGE(H25:K25)</f>
        <v>20.710059171597635</v>
      </c>
      <c r="M25" s="76">
        <v>4.7337278106508878</v>
      </c>
      <c r="N25" s="77">
        <v>9.4674556213017755</v>
      </c>
      <c r="O25" s="77">
        <v>4.1420118343195265</v>
      </c>
      <c r="P25" s="77">
        <v>9.4674556213017755</v>
      </c>
      <c r="Q25" s="208">
        <f t="shared" si="6"/>
        <v>6.9526627218934909</v>
      </c>
      <c r="R25" s="76">
        <v>21.301775147928993</v>
      </c>
      <c r="S25" s="77">
        <v>23.076923076923077</v>
      </c>
      <c r="T25" s="77">
        <v>34.911242603550299</v>
      </c>
      <c r="U25" s="77">
        <v>29.585798816568047</v>
      </c>
      <c r="V25" s="78">
        <f t="shared" si="7"/>
        <v>27.218934911242602</v>
      </c>
    </row>
    <row r="26" spans="1:22" s="57" customFormat="1" x14ac:dyDescent="0.45">
      <c r="A26" s="77"/>
      <c r="B26" s="140" t="s">
        <v>72</v>
      </c>
      <c r="C26" s="76">
        <v>39.877300613496935</v>
      </c>
      <c r="D26" s="77">
        <v>37.869822485207102</v>
      </c>
      <c r="E26" s="77">
        <v>43.452380952380949</v>
      </c>
      <c r="F26" s="77">
        <v>39.285714285714285</v>
      </c>
      <c r="G26" s="208">
        <f t="shared" si="4"/>
        <v>40.121304584199819</v>
      </c>
      <c r="H26" s="76">
        <v>22.699386503067483</v>
      </c>
      <c r="I26" s="77">
        <v>21.893491124260354</v>
      </c>
      <c r="J26" s="77">
        <v>19.047619047619047</v>
      </c>
      <c r="K26" s="77">
        <v>19.047619047619047</v>
      </c>
      <c r="L26" s="208">
        <f t="shared" si="5"/>
        <v>20.672028930641485</v>
      </c>
      <c r="M26" s="76">
        <v>11.656441717791411</v>
      </c>
      <c r="N26" s="77">
        <v>10.650887573964496</v>
      </c>
      <c r="O26" s="77">
        <v>13.69047619047619</v>
      </c>
      <c r="P26" s="77">
        <v>10.714285714285714</v>
      </c>
      <c r="Q26" s="208">
        <f t="shared" si="6"/>
        <v>11.678022799129453</v>
      </c>
      <c r="R26" s="76">
        <v>25.766871165644172</v>
      </c>
      <c r="S26" s="77">
        <v>29.585798816568047</v>
      </c>
      <c r="T26" s="77">
        <v>23.80952380952381</v>
      </c>
      <c r="U26" s="77">
        <v>30.952380952380953</v>
      </c>
      <c r="V26" s="78">
        <f t="shared" si="7"/>
        <v>27.528643686029245</v>
      </c>
    </row>
    <row r="27" spans="1:22" s="57" customFormat="1" x14ac:dyDescent="0.45">
      <c r="B27" s="137" t="s">
        <v>73</v>
      </c>
      <c r="C27" s="200">
        <v>83.236686390532995</v>
      </c>
      <c r="D27" s="121">
        <v>71.414201183431999</v>
      </c>
      <c r="E27" s="121">
        <v>61.920177514792897</v>
      </c>
      <c r="F27" s="198"/>
      <c r="G27" s="203">
        <f>AVERAGE(C27:F27)</f>
        <v>72.190355029585973</v>
      </c>
      <c r="H27" s="73">
        <v>5.7754437869822501</v>
      </c>
      <c r="I27" s="74">
        <v>8.9859171597633001</v>
      </c>
      <c r="J27" s="74">
        <v>11.865780343195199</v>
      </c>
      <c r="K27" s="198"/>
      <c r="L27" s="203">
        <f>AVERAGE(H27:K27)</f>
        <v>8.8757137633135841</v>
      </c>
      <c r="M27" s="73">
        <v>7.0887573964496999</v>
      </c>
      <c r="N27" s="74">
        <v>2.4839928994079998</v>
      </c>
      <c r="O27" s="74">
        <v>5.2188757396449699</v>
      </c>
      <c r="P27" s="198"/>
      <c r="Q27" s="204">
        <f>AVERAGE(M27:O27)</f>
        <v>4.9305420118342234</v>
      </c>
      <c r="R27" s="73">
        <v>14.81103136095</v>
      </c>
      <c r="S27" s="74">
        <v>8.0591715976330001</v>
      </c>
      <c r="T27" s="74">
        <v>19.141928994080001</v>
      </c>
      <c r="U27" s="198"/>
      <c r="V27" s="75">
        <f>AVERAGE(R27:T27)</f>
        <v>14.004043984220999</v>
      </c>
    </row>
    <row r="28" spans="1:22" s="57" customFormat="1" x14ac:dyDescent="0.45">
      <c r="B28" s="126" t="s">
        <v>74</v>
      </c>
      <c r="C28" s="147">
        <v>76.989224852071004</v>
      </c>
      <c r="D28" s="53">
        <v>63.891177514792901</v>
      </c>
      <c r="E28" s="53">
        <v>79.238082840239997</v>
      </c>
      <c r="F28" s="199"/>
      <c r="G28" s="204">
        <f>AVERAGE(C28:F28)</f>
        <v>73.372828402367972</v>
      </c>
      <c r="H28" s="70">
        <v>6.8723076923076896</v>
      </c>
      <c r="I28" s="71">
        <v>7.3346887573964397</v>
      </c>
      <c r="J28" s="77">
        <v>14.786983425694</v>
      </c>
      <c r="K28" s="199"/>
      <c r="L28" s="204">
        <f t="shared" si="5"/>
        <v>9.6646599584660429</v>
      </c>
      <c r="M28" s="70">
        <v>4.7213786982250001</v>
      </c>
      <c r="N28" s="71">
        <v>3.9621810650890001</v>
      </c>
      <c r="O28" s="77">
        <v>7.8844739644970003</v>
      </c>
      <c r="P28" s="199"/>
      <c r="Q28" s="204">
        <f t="shared" ref="Q28:Q29" si="8">AVERAGE(M28:O28)</f>
        <v>5.5226779092703344</v>
      </c>
      <c r="R28" s="76">
        <v>10.1329668639052</v>
      </c>
      <c r="S28" s="77">
        <v>13.198997337278101</v>
      </c>
      <c r="T28" s="77">
        <v>10.987455621301701</v>
      </c>
      <c r="U28" s="199"/>
      <c r="V28" s="78">
        <f>AVERAGE(R28:T28)</f>
        <v>11.439806607495001</v>
      </c>
    </row>
    <row r="29" spans="1:22" s="57" customFormat="1" ht="14.65" thickBot="1" x14ac:dyDescent="0.5">
      <c r="B29" s="141" t="s">
        <v>75</v>
      </c>
      <c r="C29" s="148">
        <v>84.126568047337301</v>
      </c>
      <c r="D29" s="142">
        <v>81.135320710059204</v>
      </c>
      <c r="E29" s="142">
        <v>93.687615384615398</v>
      </c>
      <c r="F29" s="201"/>
      <c r="G29" s="205">
        <f>AVERAGE(C29:F29)</f>
        <v>86.31650138067063</v>
      </c>
      <c r="H29" s="84">
        <v>4.8951257634522998</v>
      </c>
      <c r="I29" s="82">
        <v>6.2687654562345001</v>
      </c>
      <c r="J29" s="82">
        <v>5.3299794871794903</v>
      </c>
      <c r="K29" s="201"/>
      <c r="L29" s="205">
        <f>AVERAGE(H29:J29)</f>
        <v>5.4979569022887631</v>
      </c>
      <c r="M29" s="84">
        <v>4.1025641025663999</v>
      </c>
      <c r="N29" s="82">
        <v>2.1105211045360002</v>
      </c>
      <c r="O29" s="82">
        <v>2.9581158579881701</v>
      </c>
      <c r="P29" s="201"/>
      <c r="Q29" s="205">
        <f t="shared" si="8"/>
        <v>3.0570670216968572</v>
      </c>
      <c r="R29" s="84">
        <v>6.1299769230769003</v>
      </c>
      <c r="S29" s="82">
        <v>7.1443051282051302</v>
      </c>
      <c r="T29" s="82">
        <v>2.11025641025656</v>
      </c>
      <c r="U29" s="201"/>
      <c r="V29" s="83">
        <f>AVERAGE(R29:U29)</f>
        <v>5.1281794871795299</v>
      </c>
    </row>
    <row r="30" spans="1:22" s="57" customFormat="1" x14ac:dyDescent="0.45">
      <c r="B30" s="15"/>
    </row>
    <row r="31" spans="1:22" s="57" customFormat="1" x14ac:dyDescent="0.45"/>
    <row r="32" spans="1:22" s="57" customFormat="1" x14ac:dyDescent="0.45">
      <c r="L32" s="202"/>
    </row>
    <row r="33" s="57" customFormat="1" x14ac:dyDescent="0.45"/>
    <row r="34" s="57" customFormat="1" x14ac:dyDescent="0.45"/>
  </sheetData>
  <mergeCells count="10">
    <mergeCell ref="R20:U20"/>
    <mergeCell ref="M20:P20"/>
    <mergeCell ref="H20:K20"/>
    <mergeCell ref="C20:F20"/>
    <mergeCell ref="B19:V19"/>
    <mergeCell ref="C4:E4"/>
    <mergeCell ref="G4:I4"/>
    <mergeCell ref="K4:M4"/>
    <mergeCell ref="O4:Q4"/>
    <mergeCell ref="B3:R3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9B3C4-98A7-584B-ADF8-F2727D5F8BF7}">
  <dimension ref="B2:N34"/>
  <sheetViews>
    <sheetView topLeftCell="B1" zoomScaleNormal="100" workbookViewId="0">
      <selection activeCell="J35" sqref="J35"/>
    </sheetView>
  </sheetViews>
  <sheetFormatPr defaultColWidth="11.46484375" defaultRowHeight="14.25" x14ac:dyDescent="0.45"/>
  <cols>
    <col min="2" max="2" width="17.46484375" customWidth="1"/>
    <col min="3" max="3" width="18.1328125" customWidth="1"/>
    <col min="4" max="4" width="26.1328125" customWidth="1"/>
    <col min="6" max="6" width="15.46484375" style="2" customWidth="1"/>
    <col min="7" max="7" width="15.33203125" style="2" customWidth="1"/>
    <col min="8" max="8" width="16" style="2" customWidth="1"/>
    <col min="9" max="10" width="15.796875" style="2" customWidth="1"/>
    <col min="11" max="11" width="17.1328125" style="2" customWidth="1"/>
    <col min="12" max="12" width="9.796875" style="2" bestFit="1" customWidth="1"/>
    <col min="13" max="13" width="16.6640625" style="2" bestFit="1" customWidth="1"/>
  </cols>
  <sheetData>
    <row r="2" spans="2:13" ht="14.65" thickBot="1" x14ac:dyDescent="0.5"/>
    <row r="3" spans="2:13" x14ac:dyDescent="0.45">
      <c r="B3" s="219" t="s">
        <v>2</v>
      </c>
      <c r="C3" s="24" t="s">
        <v>78</v>
      </c>
      <c r="D3" s="24" t="s">
        <v>77</v>
      </c>
      <c r="E3" s="24" t="s">
        <v>76</v>
      </c>
      <c r="F3" s="46" t="s">
        <v>85</v>
      </c>
      <c r="G3" s="46" t="s">
        <v>86</v>
      </c>
      <c r="H3" s="46" t="s">
        <v>87</v>
      </c>
      <c r="I3" s="46" t="s">
        <v>79</v>
      </c>
      <c r="J3" s="46" t="s">
        <v>80</v>
      </c>
      <c r="K3" s="47" t="s">
        <v>81</v>
      </c>
    </row>
    <row r="4" spans="2:13" x14ac:dyDescent="0.45">
      <c r="B4" s="220"/>
      <c r="C4" s="36">
        <v>57</v>
      </c>
      <c r="D4" s="48">
        <v>63</v>
      </c>
      <c r="E4" s="36">
        <v>61</v>
      </c>
      <c r="F4" s="48">
        <v>53</v>
      </c>
      <c r="G4" s="48">
        <v>80</v>
      </c>
      <c r="H4" s="48">
        <v>63</v>
      </c>
      <c r="I4" s="48">
        <v>46</v>
      </c>
      <c r="J4" s="48">
        <v>46</v>
      </c>
      <c r="K4" s="49">
        <v>53</v>
      </c>
    </row>
    <row r="5" spans="2:13" x14ac:dyDescent="0.45">
      <c r="B5" s="220"/>
      <c r="C5" s="36">
        <v>70</v>
      </c>
      <c r="D5" s="36">
        <v>76</v>
      </c>
      <c r="E5" s="36">
        <v>84</v>
      </c>
      <c r="F5" s="48">
        <v>86</v>
      </c>
      <c r="G5" s="48">
        <v>59</v>
      </c>
      <c r="H5" s="48">
        <v>86</v>
      </c>
      <c r="I5" s="48">
        <v>66</v>
      </c>
      <c r="J5" s="48">
        <v>58</v>
      </c>
      <c r="K5" s="49">
        <v>78</v>
      </c>
    </row>
    <row r="6" spans="2:13" x14ac:dyDescent="0.45">
      <c r="B6" s="220"/>
      <c r="C6" s="48">
        <v>73</v>
      </c>
      <c r="D6" s="36">
        <v>65</v>
      </c>
      <c r="E6" s="36">
        <v>86</v>
      </c>
      <c r="F6" s="48">
        <v>71</v>
      </c>
      <c r="G6" s="48">
        <v>85</v>
      </c>
      <c r="H6" s="48">
        <v>49</v>
      </c>
      <c r="I6" s="48">
        <v>58</v>
      </c>
      <c r="J6" s="48">
        <v>46</v>
      </c>
      <c r="K6" s="49">
        <v>65</v>
      </c>
    </row>
    <row r="7" spans="2:13" ht="14.25" customHeight="1" x14ac:dyDescent="0.45">
      <c r="B7" s="7" t="s">
        <v>70</v>
      </c>
      <c r="C7" s="118">
        <f>AVERAGE(C4:C6)</f>
        <v>66.666666666666671</v>
      </c>
      <c r="D7" s="118">
        <f t="shared" ref="D7:J7" si="0">AVERAGE(D4:D6)</f>
        <v>68</v>
      </c>
      <c r="E7" s="118">
        <f t="shared" si="0"/>
        <v>77</v>
      </c>
      <c r="F7" s="118">
        <f t="shared" si="0"/>
        <v>70</v>
      </c>
      <c r="G7" s="118">
        <f t="shared" si="0"/>
        <v>74.666666666666671</v>
      </c>
      <c r="H7" s="118">
        <f t="shared" si="0"/>
        <v>66</v>
      </c>
      <c r="I7" s="118">
        <f t="shared" si="0"/>
        <v>56.666666666666664</v>
      </c>
      <c r="J7" s="118">
        <f t="shared" si="0"/>
        <v>50</v>
      </c>
      <c r="K7" s="119">
        <f>AVERAGE(K4:K6)</f>
        <v>65.333333333333329</v>
      </c>
    </row>
    <row r="8" spans="2:13" ht="14.25" customHeight="1" x14ac:dyDescent="0.45">
      <c r="B8" s="223" t="s">
        <v>17</v>
      </c>
      <c r="C8" s="71">
        <v>59.111111111111114</v>
      </c>
      <c r="D8" s="71">
        <v>63.555555555555557</v>
      </c>
      <c r="E8" s="71">
        <v>63.555555555555557</v>
      </c>
      <c r="F8" s="71">
        <v>74.666666666666671</v>
      </c>
      <c r="G8" s="71">
        <v>73.777777777777771</v>
      </c>
      <c r="H8" s="53">
        <v>70.666666666666671</v>
      </c>
      <c r="I8" s="71">
        <v>62.666666666666671</v>
      </c>
      <c r="J8" s="71">
        <v>69.777777777777786</v>
      </c>
      <c r="K8" s="63">
        <v>59.55555555555555</v>
      </c>
    </row>
    <row r="9" spans="2:13" x14ac:dyDescent="0.45">
      <c r="B9" s="223"/>
      <c r="C9" s="71">
        <v>52</v>
      </c>
      <c r="D9" s="71">
        <v>58.222222222222221</v>
      </c>
      <c r="E9" s="71">
        <v>60.444444444444443</v>
      </c>
      <c r="F9" s="71">
        <v>73.777777777777771</v>
      </c>
      <c r="G9" s="71">
        <v>71.111111111111114</v>
      </c>
      <c r="H9" s="53">
        <v>59.111111111111114</v>
      </c>
      <c r="I9" s="71">
        <v>66.222222222222229</v>
      </c>
      <c r="J9" s="71">
        <v>64.888888888888886</v>
      </c>
      <c r="K9" s="63">
        <v>68</v>
      </c>
    </row>
    <row r="10" spans="2:13" x14ac:dyDescent="0.45">
      <c r="B10" s="223"/>
      <c r="C10" s="71">
        <v>77.333333333333329</v>
      </c>
      <c r="D10" s="71">
        <v>62.222222222222221</v>
      </c>
      <c r="E10" s="71">
        <v>61.333333333333329</v>
      </c>
      <c r="F10" s="71">
        <v>69.777777777777786</v>
      </c>
      <c r="G10" s="71">
        <v>75.555555555555557</v>
      </c>
      <c r="H10" s="53">
        <v>70.222222222222214</v>
      </c>
      <c r="I10" s="71">
        <v>67.111111111111114</v>
      </c>
      <c r="J10" s="71">
        <v>65.777777777777786</v>
      </c>
      <c r="K10" s="63">
        <v>60.444444444444443</v>
      </c>
    </row>
    <row r="11" spans="2:13" ht="14.25" customHeight="1" x14ac:dyDescent="0.45">
      <c r="B11" s="7" t="s">
        <v>70</v>
      </c>
      <c r="C11" s="118">
        <f>AVERAGE(C8:C10)</f>
        <v>62.814814814814817</v>
      </c>
      <c r="D11" s="118">
        <f t="shared" ref="D11:K11" si="1">AVERAGE(D8:D10)</f>
        <v>61.333333333333336</v>
      </c>
      <c r="E11" s="118">
        <f t="shared" si="1"/>
        <v>61.777777777777771</v>
      </c>
      <c r="F11" s="118">
        <f t="shared" si="1"/>
        <v>72.740740740740748</v>
      </c>
      <c r="G11" s="118">
        <f t="shared" si="1"/>
        <v>73.481481481481481</v>
      </c>
      <c r="H11" s="118">
        <f t="shared" si="1"/>
        <v>66.666666666666671</v>
      </c>
      <c r="I11" s="118">
        <f t="shared" si="1"/>
        <v>65.333333333333343</v>
      </c>
      <c r="J11" s="118">
        <f t="shared" si="1"/>
        <v>66.814814814814824</v>
      </c>
      <c r="K11" s="119">
        <f t="shared" si="1"/>
        <v>62.666666666666664</v>
      </c>
    </row>
    <row r="12" spans="2:13" ht="14.25" customHeight="1" x14ac:dyDescent="0.45">
      <c r="B12" s="223" t="s">
        <v>27</v>
      </c>
      <c r="C12" s="62">
        <v>2.3333333333333335</v>
      </c>
      <c r="D12" s="62">
        <v>2.2698412698412698</v>
      </c>
      <c r="E12" s="62">
        <v>2.3442622950819674</v>
      </c>
      <c r="F12" s="54">
        <v>3.1698113207547172</v>
      </c>
      <c r="G12" s="54">
        <v>2.0750000000000002</v>
      </c>
      <c r="H12" s="53">
        <v>2.5238095238095237</v>
      </c>
      <c r="I12" s="53">
        <v>3.0652173913043477</v>
      </c>
      <c r="J12" s="53">
        <v>3.4130434782608696</v>
      </c>
      <c r="K12" s="63">
        <v>3.2682926829268291</v>
      </c>
    </row>
    <row r="13" spans="2:13" x14ac:dyDescent="0.45">
      <c r="B13" s="223"/>
      <c r="C13" s="62">
        <v>1.6714285714285715</v>
      </c>
      <c r="D13" s="62">
        <v>1.7236842105263157</v>
      </c>
      <c r="E13" s="62">
        <v>1.6190476190476191</v>
      </c>
      <c r="F13" s="54">
        <v>1.930232558139535</v>
      </c>
      <c r="G13" s="54">
        <v>2.7118644067796609</v>
      </c>
      <c r="H13" s="53">
        <v>1.5465116279069768</v>
      </c>
      <c r="I13" s="53">
        <v>2.2575757575757578</v>
      </c>
      <c r="J13" s="53">
        <v>2.5172413793103448</v>
      </c>
      <c r="K13" s="63">
        <v>1.9615384615384615</v>
      </c>
    </row>
    <row r="14" spans="2:13" x14ac:dyDescent="0.45">
      <c r="B14" s="223"/>
      <c r="C14" s="62">
        <v>2.3835616438356166</v>
      </c>
      <c r="D14" s="62">
        <v>2.1538461538461537</v>
      </c>
      <c r="E14" s="62">
        <v>1.6046511627906976</v>
      </c>
      <c r="F14" s="54">
        <v>2.211267605633803</v>
      </c>
      <c r="G14" s="54">
        <v>2</v>
      </c>
      <c r="H14" s="53">
        <v>3.2244897959183674</v>
      </c>
      <c r="I14" s="53">
        <v>2.603448275862069</v>
      </c>
      <c r="J14" s="53">
        <v>3.2173913043478262</v>
      </c>
      <c r="K14" s="63">
        <v>2.0923076923076902</v>
      </c>
    </row>
    <row r="15" spans="2:13" ht="14.65" thickBot="1" x14ac:dyDescent="0.5">
      <c r="B15" s="5" t="s">
        <v>70</v>
      </c>
      <c r="C15" s="64">
        <f>AVERAGE(C12:C14)</f>
        <v>2.1294411828658402</v>
      </c>
      <c r="D15" s="64">
        <f t="shared" ref="D15:K15" si="2">AVERAGE(D12:D14)</f>
        <v>2.0491238780712462</v>
      </c>
      <c r="E15" s="64">
        <f t="shared" si="2"/>
        <v>1.8559870256400945</v>
      </c>
      <c r="F15" s="64">
        <f t="shared" si="2"/>
        <v>2.4371038281760184</v>
      </c>
      <c r="G15" s="64">
        <f t="shared" si="2"/>
        <v>2.2622881355932205</v>
      </c>
      <c r="H15" s="64">
        <f t="shared" si="2"/>
        <v>2.4316036492116226</v>
      </c>
      <c r="I15" s="64">
        <f t="shared" si="2"/>
        <v>2.6420804749140583</v>
      </c>
      <c r="J15" s="64">
        <f t="shared" si="2"/>
        <v>3.0492253873063468</v>
      </c>
      <c r="K15" s="65">
        <f t="shared" si="2"/>
        <v>2.4407129455909935</v>
      </c>
      <c r="L15" s="6"/>
      <c r="M15" s="6"/>
    </row>
    <row r="16" spans="2:13" x14ac:dyDescent="0.45">
      <c r="G16" s="6"/>
      <c r="H16" s="6"/>
      <c r="I16" s="6"/>
      <c r="J16" s="6"/>
      <c r="K16" s="6"/>
      <c r="L16" s="6"/>
      <c r="M16" s="6"/>
    </row>
    <row r="17" spans="2:14" x14ac:dyDescent="0.45">
      <c r="G17" s="6"/>
      <c r="H17" s="6"/>
      <c r="I17" s="6"/>
      <c r="J17" s="6"/>
      <c r="K17" s="6"/>
      <c r="L17" s="6"/>
      <c r="M17" s="6"/>
    </row>
    <row r="18" spans="2:14" ht="14.65" thickBot="1" x14ac:dyDescent="0.5">
      <c r="G18" s="6"/>
      <c r="H18" s="6"/>
      <c r="I18" s="6"/>
      <c r="J18" s="6"/>
      <c r="K18" s="6"/>
      <c r="L18" s="6"/>
      <c r="M18" s="6"/>
    </row>
    <row r="19" spans="2:14" x14ac:dyDescent="0.45">
      <c r="B19" s="3" t="s">
        <v>1</v>
      </c>
      <c r="C19" s="219" t="s">
        <v>2</v>
      </c>
      <c r="D19" s="16" t="s">
        <v>3</v>
      </c>
      <c r="E19" s="16" t="s">
        <v>4</v>
      </c>
      <c r="F19" s="16" t="s">
        <v>5</v>
      </c>
      <c r="G19" s="16" t="s">
        <v>6</v>
      </c>
      <c r="H19" s="16" t="s">
        <v>7</v>
      </c>
      <c r="I19" s="17" t="s">
        <v>8</v>
      </c>
      <c r="J19" s="6"/>
      <c r="K19" s="6"/>
      <c r="L19" s="6"/>
      <c r="M19" s="6"/>
    </row>
    <row r="20" spans="2:14" x14ac:dyDescent="0.45">
      <c r="B20" s="2"/>
      <c r="C20" s="220"/>
      <c r="D20" s="18" t="s">
        <v>45</v>
      </c>
      <c r="E20" s="18">
        <v>0.33329999999999999</v>
      </c>
      <c r="F20" s="18" t="s">
        <v>46</v>
      </c>
      <c r="G20" s="18" t="s">
        <v>11</v>
      </c>
      <c r="H20" s="18" t="s">
        <v>12</v>
      </c>
      <c r="I20" s="19">
        <v>0.99750000000000005</v>
      </c>
      <c r="J20" s="6"/>
      <c r="K20" s="6"/>
      <c r="L20" s="6"/>
      <c r="M20" s="6"/>
    </row>
    <row r="21" spans="2:14" x14ac:dyDescent="0.45">
      <c r="B21" s="2"/>
      <c r="C21" s="220"/>
      <c r="D21" s="18" t="s">
        <v>47</v>
      </c>
      <c r="E21" s="18">
        <v>13.22</v>
      </c>
      <c r="F21" s="18" t="s">
        <v>48</v>
      </c>
      <c r="G21" s="18" t="s">
        <v>11</v>
      </c>
      <c r="H21" s="18" t="s">
        <v>12</v>
      </c>
      <c r="I21" s="19">
        <v>8.1199999999999994E-2</v>
      </c>
      <c r="J21" s="6"/>
      <c r="K21" s="6"/>
      <c r="L21" s="6"/>
      <c r="M21" s="6"/>
    </row>
    <row r="22" spans="2:14" ht="14.65" thickBot="1" x14ac:dyDescent="0.5">
      <c r="B22" s="2"/>
      <c r="C22" s="225"/>
      <c r="D22" s="20" t="s">
        <v>49</v>
      </c>
      <c r="E22" s="20">
        <v>12.89</v>
      </c>
      <c r="F22" s="20" t="s">
        <v>50</v>
      </c>
      <c r="G22" s="20" t="s">
        <v>11</v>
      </c>
      <c r="H22" s="20" t="s">
        <v>12</v>
      </c>
      <c r="I22" s="21">
        <v>8.8499999999999995E-2</v>
      </c>
      <c r="J22" s="6"/>
      <c r="N22" s="2"/>
    </row>
    <row r="23" spans="2:14" ht="14.65" thickBot="1" x14ac:dyDescent="0.5">
      <c r="B23" s="2"/>
      <c r="C23" s="6"/>
      <c r="D23" s="6"/>
      <c r="E23" s="6"/>
      <c r="F23" s="6"/>
      <c r="G23" s="6"/>
      <c r="H23" s="6"/>
      <c r="I23" s="6"/>
      <c r="N23" s="2"/>
    </row>
    <row r="24" spans="2:14" ht="15.75" customHeight="1" x14ac:dyDescent="0.45">
      <c r="B24" s="2"/>
      <c r="C24" s="222" t="s">
        <v>18</v>
      </c>
      <c r="D24" s="16" t="s">
        <v>3</v>
      </c>
      <c r="E24" s="16" t="s">
        <v>19</v>
      </c>
      <c r="F24" s="16" t="s">
        <v>5</v>
      </c>
      <c r="G24" s="16" t="s">
        <v>6</v>
      </c>
      <c r="H24" s="16" t="s">
        <v>7</v>
      </c>
      <c r="I24" s="17" t="s">
        <v>8</v>
      </c>
      <c r="N24" s="2"/>
    </row>
    <row r="25" spans="2:14" x14ac:dyDescent="0.45">
      <c r="B25" s="2"/>
      <c r="C25" s="223"/>
      <c r="D25" s="18" t="s">
        <v>45</v>
      </c>
      <c r="E25" s="18">
        <v>-8.9879999999999995</v>
      </c>
      <c r="F25" s="18" t="s">
        <v>51</v>
      </c>
      <c r="G25" s="18" t="s">
        <v>21</v>
      </c>
      <c r="H25" s="18" t="s">
        <v>34</v>
      </c>
      <c r="I25" s="19">
        <v>1.11E-2</v>
      </c>
      <c r="N25" s="2"/>
    </row>
    <row r="26" spans="2:14" x14ac:dyDescent="0.45">
      <c r="B26" s="2"/>
      <c r="C26" s="223"/>
      <c r="D26" s="18" t="s">
        <v>47</v>
      </c>
      <c r="E26" s="18">
        <v>-2.9630000000000001</v>
      </c>
      <c r="F26" s="18" t="s">
        <v>52</v>
      </c>
      <c r="G26" s="18" t="s">
        <v>11</v>
      </c>
      <c r="H26" s="18" t="s">
        <v>12</v>
      </c>
      <c r="I26" s="19">
        <v>0.37969999999999998</v>
      </c>
      <c r="N26" s="2"/>
    </row>
    <row r="27" spans="2:14" ht="14.65" thickBot="1" x14ac:dyDescent="0.5">
      <c r="B27" s="2"/>
      <c r="C27" s="224"/>
      <c r="D27" s="20" t="s">
        <v>49</v>
      </c>
      <c r="E27" s="20">
        <v>6.0250000000000004</v>
      </c>
      <c r="F27" s="20" t="s">
        <v>53</v>
      </c>
      <c r="G27" s="20" t="s">
        <v>11</v>
      </c>
      <c r="H27" s="20" t="s">
        <v>12</v>
      </c>
      <c r="I27" s="21">
        <v>5.91E-2</v>
      </c>
      <c r="N27" s="2"/>
    </row>
    <row r="28" spans="2:14" ht="14.65" thickBot="1" x14ac:dyDescent="0.5">
      <c r="B28" s="2"/>
      <c r="C28" s="2"/>
      <c r="D28" s="2"/>
      <c r="E28" s="2"/>
      <c r="N28" s="2"/>
    </row>
    <row r="29" spans="2:14" ht="18" customHeight="1" x14ac:dyDescent="0.45">
      <c r="B29" s="2"/>
      <c r="C29" s="222" t="s">
        <v>27</v>
      </c>
      <c r="D29" s="16" t="s">
        <v>3</v>
      </c>
      <c r="E29" s="16" t="s">
        <v>4</v>
      </c>
      <c r="F29" s="16" t="s">
        <v>5</v>
      </c>
      <c r="G29" s="16" t="s">
        <v>6</v>
      </c>
      <c r="H29" s="16" t="s">
        <v>7</v>
      </c>
      <c r="I29" s="17" t="s">
        <v>8</v>
      </c>
      <c r="N29" s="2"/>
    </row>
    <row r="30" spans="2:14" ht="15.4" x14ac:dyDescent="0.45">
      <c r="B30" s="2"/>
      <c r="C30" s="223"/>
      <c r="D30" s="18" t="s">
        <v>45</v>
      </c>
      <c r="E30" s="18">
        <v>0.36549999999999999</v>
      </c>
      <c r="F30" s="50" t="s">
        <v>82</v>
      </c>
      <c r="G30" s="18" t="s">
        <v>11</v>
      </c>
      <c r="H30" s="18" t="s">
        <v>12</v>
      </c>
      <c r="I30" s="19">
        <v>0.15229999999999999</v>
      </c>
      <c r="J30" s="209"/>
      <c r="K30" s="209"/>
      <c r="N30" s="2"/>
    </row>
    <row r="31" spans="2:14" ht="15.4" x14ac:dyDescent="0.45">
      <c r="B31" s="2"/>
      <c r="C31" s="223"/>
      <c r="D31" s="18" t="s">
        <v>47</v>
      </c>
      <c r="E31" s="18">
        <v>0.69920000000000004</v>
      </c>
      <c r="F31" s="50" t="s">
        <v>83</v>
      </c>
      <c r="G31" s="18" t="s">
        <v>21</v>
      </c>
      <c r="H31" s="18" t="s">
        <v>34</v>
      </c>
      <c r="I31" s="19">
        <v>1.37E-2</v>
      </c>
      <c r="J31" s="209"/>
      <c r="K31" s="209"/>
      <c r="N31" s="2"/>
    </row>
    <row r="32" spans="2:14" ht="15.75" thickBot="1" x14ac:dyDescent="0.5">
      <c r="B32" s="2"/>
      <c r="C32" s="224"/>
      <c r="D32" s="20" t="s">
        <v>49</v>
      </c>
      <c r="E32" s="20">
        <v>0.3337</v>
      </c>
      <c r="F32" s="51" t="s">
        <v>84</v>
      </c>
      <c r="G32" s="20" t="s">
        <v>11</v>
      </c>
      <c r="H32" s="20" t="s">
        <v>12</v>
      </c>
      <c r="I32" s="21">
        <v>0.19389999999999999</v>
      </c>
      <c r="J32" s="209"/>
      <c r="K32" s="209"/>
      <c r="N32" s="2"/>
    </row>
    <row r="33" spans="14:14" x14ac:dyDescent="0.45">
      <c r="N33" s="2"/>
    </row>
    <row r="34" spans="14:14" x14ac:dyDescent="0.45">
      <c r="N34" s="2"/>
    </row>
  </sheetData>
  <mergeCells count="6">
    <mergeCell ref="B3:B6"/>
    <mergeCell ref="B8:B10"/>
    <mergeCell ref="B12:B14"/>
    <mergeCell ref="C29:C32"/>
    <mergeCell ref="C24:C27"/>
    <mergeCell ref="C19:C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ED964-C184-5543-9BB3-AE8D598787B1}">
  <dimension ref="A2:T24"/>
  <sheetViews>
    <sheetView zoomScaleNormal="100" workbookViewId="0">
      <selection activeCell="J28" sqref="J28"/>
    </sheetView>
  </sheetViews>
  <sheetFormatPr defaultColWidth="10.796875" defaultRowHeight="14.25" x14ac:dyDescent="0.45"/>
  <cols>
    <col min="1" max="1" width="10.796875" style="2"/>
    <col min="2" max="2" width="13.33203125" style="2" customWidth="1"/>
    <col min="3" max="4" width="10.796875" style="2"/>
    <col min="5" max="16" width="14.796875" style="2" customWidth="1"/>
    <col min="17" max="17" width="16.6640625" style="2" bestFit="1" customWidth="1"/>
    <col min="18" max="18" width="9.796875" style="2" bestFit="1" customWidth="1"/>
    <col min="19" max="19" width="16.6640625" style="2" bestFit="1" customWidth="1"/>
    <col min="20" max="16384" width="10.796875" style="2"/>
  </cols>
  <sheetData>
    <row r="2" spans="1:20" customFormat="1" ht="14.65" thickBot="1" x14ac:dyDescent="0.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20" customFormat="1" ht="14.65" thickBot="1" x14ac:dyDescent="0.5">
      <c r="A3" s="2"/>
      <c r="B3" s="37"/>
      <c r="C3" s="234" t="s">
        <v>41</v>
      </c>
      <c r="D3" s="235"/>
      <c r="E3" s="236"/>
      <c r="F3" s="34" t="s">
        <v>70</v>
      </c>
      <c r="G3" s="234" t="s">
        <v>42</v>
      </c>
      <c r="H3" s="235"/>
      <c r="I3" s="236"/>
      <c r="J3" s="34" t="s">
        <v>70</v>
      </c>
      <c r="K3" s="234" t="s">
        <v>43</v>
      </c>
      <c r="L3" s="235"/>
      <c r="M3" s="236"/>
      <c r="N3" s="34" t="s">
        <v>70</v>
      </c>
      <c r="O3" s="234" t="s">
        <v>44</v>
      </c>
      <c r="P3" s="235"/>
      <c r="Q3" s="236"/>
      <c r="R3" s="34" t="s">
        <v>70</v>
      </c>
    </row>
    <row r="4" spans="1:20" customFormat="1" x14ac:dyDescent="0.45">
      <c r="A4" s="2"/>
      <c r="B4" s="40" t="s">
        <v>78</v>
      </c>
      <c r="C4" s="70">
        <v>59.111111111111114</v>
      </c>
      <c r="D4" s="71">
        <v>52</v>
      </c>
      <c r="E4" s="143">
        <v>77.333333333333329</v>
      </c>
      <c r="F4" s="146">
        <f>AVERAGE(C4:E4)</f>
        <v>62.814814814814817</v>
      </c>
      <c r="G4" s="70">
        <v>5.7777777777777777</v>
      </c>
      <c r="H4" s="71">
        <v>11.555555555555555</v>
      </c>
      <c r="I4" s="143">
        <v>5.7777777777777777</v>
      </c>
      <c r="J4" s="146">
        <f>AVERAGE(G4:I4)</f>
        <v>7.7037037037037033</v>
      </c>
      <c r="K4" s="70">
        <v>7.1111111111111107</v>
      </c>
      <c r="L4" s="71">
        <v>6.666666666666667</v>
      </c>
      <c r="M4" s="143">
        <v>4.8888888888888893</v>
      </c>
      <c r="N4" s="146">
        <f>AVERAGE(K4:M4)</f>
        <v>6.2222222222222223</v>
      </c>
      <c r="O4" s="151">
        <v>28.000000000000004</v>
      </c>
      <c r="P4" s="62">
        <v>29.777777777777775</v>
      </c>
      <c r="Q4" s="144">
        <v>12</v>
      </c>
      <c r="R4" s="146">
        <f>AVERAGE(O4:Q4)</f>
        <v>23.259259259259256</v>
      </c>
    </row>
    <row r="5" spans="1:20" customFormat="1" x14ac:dyDescent="0.45">
      <c r="A5" s="2"/>
      <c r="B5" s="40" t="s">
        <v>77</v>
      </c>
      <c r="C5" s="147">
        <v>63.555555555555557</v>
      </c>
      <c r="D5" s="53">
        <v>58.222222222222221</v>
      </c>
      <c r="E5" s="143">
        <v>62.222222222222221</v>
      </c>
      <c r="F5" s="146">
        <f t="shared" ref="F5:F12" si="0">AVERAGE(C5:E5)</f>
        <v>61.333333333333336</v>
      </c>
      <c r="G5" s="147">
        <v>9.3333333333333339</v>
      </c>
      <c r="H5" s="53">
        <v>8</v>
      </c>
      <c r="I5" s="143">
        <v>12.444444444444445</v>
      </c>
      <c r="J5" s="146">
        <f t="shared" ref="J5:J12" si="1">AVERAGE(G5:I5)</f>
        <v>9.9259259259259256</v>
      </c>
      <c r="K5" s="147">
        <v>9.7777777777777786</v>
      </c>
      <c r="L5" s="53">
        <v>6.666666666666667</v>
      </c>
      <c r="M5" s="143">
        <v>7.5555555555555554</v>
      </c>
      <c r="N5" s="146">
        <f t="shared" ref="N5:N12" si="2">AVERAGE(K5:M5)</f>
        <v>8</v>
      </c>
      <c r="O5" s="147">
        <v>17.333333333333336</v>
      </c>
      <c r="P5" s="53">
        <v>27.111111111111114</v>
      </c>
      <c r="Q5" s="143">
        <v>17.777777777777779</v>
      </c>
      <c r="R5" s="146">
        <f t="shared" ref="R5:R12" si="3">AVERAGE(O5:Q5)</f>
        <v>20.740740740740744</v>
      </c>
    </row>
    <row r="6" spans="1:20" x14ac:dyDescent="0.45">
      <c r="B6" s="40" t="s">
        <v>76</v>
      </c>
      <c r="C6" s="147">
        <v>63.555555555555557</v>
      </c>
      <c r="D6" s="53">
        <v>60.444444444444443</v>
      </c>
      <c r="E6" s="143">
        <v>61.333333333333329</v>
      </c>
      <c r="F6" s="146">
        <f t="shared" si="0"/>
        <v>61.777777777777771</v>
      </c>
      <c r="G6" s="147">
        <v>10.222222222222223</v>
      </c>
      <c r="H6" s="53">
        <v>12.888888888888889</v>
      </c>
      <c r="I6" s="143">
        <v>9.3333333333333339</v>
      </c>
      <c r="J6" s="146">
        <f t="shared" si="1"/>
        <v>10.814814814814817</v>
      </c>
      <c r="K6" s="147">
        <v>8.8888888888888893</v>
      </c>
      <c r="L6" s="53">
        <v>6.666666666666667</v>
      </c>
      <c r="M6" s="143">
        <v>8.4444444444444446</v>
      </c>
      <c r="N6" s="146">
        <f t="shared" si="2"/>
        <v>8</v>
      </c>
      <c r="O6" s="147">
        <v>17.333333333333336</v>
      </c>
      <c r="P6" s="53">
        <v>20</v>
      </c>
      <c r="Q6" s="143">
        <v>20.888888888888889</v>
      </c>
      <c r="R6" s="146">
        <f t="shared" si="3"/>
        <v>19.407407407407408</v>
      </c>
      <c r="S6" s="6"/>
      <c r="T6" s="6"/>
    </row>
    <row r="7" spans="1:20" x14ac:dyDescent="0.45">
      <c r="B7" s="40" t="s">
        <v>85</v>
      </c>
      <c r="C7" s="147">
        <v>74.666666666666671</v>
      </c>
      <c r="D7" s="53">
        <v>73.777777777777771</v>
      </c>
      <c r="E7" s="143">
        <v>69.777777777777786</v>
      </c>
      <c r="F7" s="146">
        <f t="shared" si="0"/>
        <v>72.740740740740748</v>
      </c>
      <c r="G7" s="147">
        <v>8</v>
      </c>
      <c r="H7" s="53">
        <v>8</v>
      </c>
      <c r="I7" s="122">
        <v>6.2222222222222223</v>
      </c>
      <c r="J7" s="146">
        <f t="shared" si="1"/>
        <v>7.4074074074074074</v>
      </c>
      <c r="K7" s="147">
        <v>7.5555555555555554</v>
      </c>
      <c r="L7" s="53">
        <v>4.4444444444444446</v>
      </c>
      <c r="M7" s="122">
        <v>6.666666666666667</v>
      </c>
      <c r="N7" s="146">
        <f t="shared" si="2"/>
        <v>6.2222222222222223</v>
      </c>
      <c r="O7" s="147">
        <v>9.7777777777777786</v>
      </c>
      <c r="P7" s="53">
        <v>13.777777777777779</v>
      </c>
      <c r="Q7" s="122">
        <v>17.333333333333336</v>
      </c>
      <c r="R7" s="146">
        <f t="shared" si="3"/>
        <v>13.629629629629632</v>
      </c>
      <c r="S7" s="18"/>
      <c r="T7" s="6"/>
    </row>
    <row r="8" spans="1:20" x14ac:dyDescent="0.45">
      <c r="B8" s="40" t="s">
        <v>86</v>
      </c>
      <c r="C8" s="147">
        <v>73.777777777777771</v>
      </c>
      <c r="D8" s="53">
        <v>71.111111111111114</v>
      </c>
      <c r="E8" s="143">
        <v>75.555555555555557</v>
      </c>
      <c r="F8" s="146">
        <f t="shared" si="0"/>
        <v>73.481481481481481</v>
      </c>
      <c r="G8" s="147">
        <v>4</v>
      </c>
      <c r="H8" s="53">
        <v>4.4444444444444446</v>
      </c>
      <c r="I8" s="143">
        <v>5.7777777777777777</v>
      </c>
      <c r="J8" s="146">
        <f t="shared" si="1"/>
        <v>4.7407407407407405</v>
      </c>
      <c r="K8" s="147">
        <v>4</v>
      </c>
      <c r="L8" s="53">
        <v>3.5555555555555554</v>
      </c>
      <c r="M8" s="143">
        <v>3.1111111111111112</v>
      </c>
      <c r="N8" s="146">
        <f t="shared" si="2"/>
        <v>3.5555555555555554</v>
      </c>
      <c r="O8" s="147">
        <v>18.222222222222221</v>
      </c>
      <c r="P8" s="53">
        <v>20.888888888888889</v>
      </c>
      <c r="Q8" s="143">
        <v>15.555555555555555</v>
      </c>
      <c r="R8" s="146">
        <f t="shared" si="3"/>
        <v>18.222222222222225</v>
      </c>
      <c r="S8" s="18"/>
      <c r="T8" s="6"/>
    </row>
    <row r="9" spans="1:20" x14ac:dyDescent="0.45">
      <c r="B9" s="40" t="s">
        <v>87</v>
      </c>
      <c r="C9" s="147">
        <v>70.666666666666671</v>
      </c>
      <c r="D9" s="53">
        <v>59.111111111111114</v>
      </c>
      <c r="E9" s="143">
        <v>70.222222222222214</v>
      </c>
      <c r="F9" s="146">
        <f t="shared" si="0"/>
        <v>66.666666666666671</v>
      </c>
      <c r="G9" s="147">
        <v>6.2222222222222223</v>
      </c>
      <c r="H9" s="53">
        <v>11.111111111111111</v>
      </c>
      <c r="I9" s="143">
        <v>5.7777777777777777</v>
      </c>
      <c r="J9" s="146">
        <f t="shared" si="1"/>
        <v>7.7037037037037033</v>
      </c>
      <c r="K9" s="147">
        <v>7.1111111111111107</v>
      </c>
      <c r="L9" s="53">
        <v>10.222222222222223</v>
      </c>
      <c r="M9" s="143">
        <v>8</v>
      </c>
      <c r="N9" s="146">
        <f t="shared" si="2"/>
        <v>8.4444444444444446</v>
      </c>
      <c r="O9" s="147">
        <v>16</v>
      </c>
      <c r="P9" s="53">
        <v>19.555555555555557</v>
      </c>
      <c r="Q9" s="143">
        <v>16</v>
      </c>
      <c r="R9" s="146">
        <f t="shared" si="3"/>
        <v>17.185185185185187</v>
      </c>
      <c r="S9" s="18"/>
      <c r="T9" s="6"/>
    </row>
    <row r="10" spans="1:20" x14ac:dyDescent="0.45">
      <c r="B10" s="40" t="s">
        <v>79</v>
      </c>
      <c r="C10" s="147">
        <v>62.666666666666671</v>
      </c>
      <c r="D10" s="53">
        <v>66.222222222222229</v>
      </c>
      <c r="E10" s="143">
        <v>67.111111111111114</v>
      </c>
      <c r="F10" s="146">
        <f t="shared" si="0"/>
        <v>65.333333333333343</v>
      </c>
      <c r="G10" s="147">
        <v>5.7777777777777777</v>
      </c>
      <c r="H10" s="53">
        <v>7.5555555555555554</v>
      </c>
      <c r="I10" s="122">
        <v>8.8888888888888893</v>
      </c>
      <c r="J10" s="146">
        <f t="shared" si="1"/>
        <v>7.4074074074074074</v>
      </c>
      <c r="K10" s="147">
        <v>7.1111111111111107</v>
      </c>
      <c r="L10" s="53">
        <v>7.5555555555555554</v>
      </c>
      <c r="M10" s="122">
        <v>5.7777777777777777</v>
      </c>
      <c r="N10" s="146">
        <f t="shared" si="2"/>
        <v>6.814814814814814</v>
      </c>
      <c r="O10" s="147">
        <v>24.444444444444443</v>
      </c>
      <c r="P10" s="53">
        <v>18.666666666666668</v>
      </c>
      <c r="Q10" s="122">
        <v>18.222222222222221</v>
      </c>
      <c r="R10" s="146">
        <f t="shared" si="3"/>
        <v>20.444444444444446</v>
      </c>
      <c r="S10" s="18"/>
      <c r="T10" s="6"/>
    </row>
    <row r="11" spans="1:20" x14ac:dyDescent="0.45">
      <c r="B11" s="40" t="s">
        <v>80</v>
      </c>
      <c r="C11" s="147">
        <v>69.777777777777786</v>
      </c>
      <c r="D11" s="53">
        <v>64.888888888888886</v>
      </c>
      <c r="E11" s="122">
        <v>65.777777777777786</v>
      </c>
      <c r="F11" s="146">
        <f t="shared" si="0"/>
        <v>66.814814814814824</v>
      </c>
      <c r="G11" s="147">
        <v>6.666666666666667</v>
      </c>
      <c r="H11" s="53">
        <v>6.2222222222222223</v>
      </c>
      <c r="I11" s="122">
        <v>10.222222222222223</v>
      </c>
      <c r="J11" s="146">
        <f t="shared" si="1"/>
        <v>7.7037037037037051</v>
      </c>
      <c r="K11" s="147">
        <v>6.2222222222222223</v>
      </c>
      <c r="L11" s="53">
        <v>4</v>
      </c>
      <c r="M11" s="122">
        <v>5.7777777777777777</v>
      </c>
      <c r="N11" s="146">
        <f t="shared" si="2"/>
        <v>5.333333333333333</v>
      </c>
      <c r="O11" s="147">
        <v>17.333333333333336</v>
      </c>
      <c r="P11" s="53">
        <v>24.888888888888889</v>
      </c>
      <c r="Q11" s="144">
        <v>18.222222222222221</v>
      </c>
      <c r="R11" s="146">
        <f t="shared" si="3"/>
        <v>20.148148148148149</v>
      </c>
      <c r="T11" s="6"/>
    </row>
    <row r="12" spans="1:20" ht="14.65" thickBot="1" x14ac:dyDescent="0.5">
      <c r="B12" s="41" t="s">
        <v>81</v>
      </c>
      <c r="C12" s="148">
        <v>59.55555555555555</v>
      </c>
      <c r="D12" s="142">
        <v>68</v>
      </c>
      <c r="E12" s="149">
        <v>60.444444444444443</v>
      </c>
      <c r="F12" s="150">
        <f t="shared" si="0"/>
        <v>62.666666666666664</v>
      </c>
      <c r="G12" s="148">
        <v>6.2222222222222223</v>
      </c>
      <c r="H12" s="142">
        <v>7.5555555555555554</v>
      </c>
      <c r="I12" s="149">
        <v>8.4444444444444446</v>
      </c>
      <c r="J12" s="150">
        <f t="shared" si="1"/>
        <v>7.4074074074074074</v>
      </c>
      <c r="K12" s="148">
        <v>7.5555555555555554</v>
      </c>
      <c r="L12" s="142">
        <v>6.2222222222222223</v>
      </c>
      <c r="M12" s="149">
        <v>5.7777777777777777</v>
      </c>
      <c r="N12" s="150">
        <f t="shared" si="2"/>
        <v>6.518518518518519</v>
      </c>
      <c r="O12" s="148">
        <v>26.666666666666668</v>
      </c>
      <c r="P12" s="142">
        <v>18.222222222222221</v>
      </c>
      <c r="Q12" s="152">
        <v>25.333333333333336</v>
      </c>
      <c r="R12" s="150">
        <f t="shared" si="3"/>
        <v>23.407407407407408</v>
      </c>
      <c r="S12" s="18"/>
      <c r="T12" s="6"/>
    </row>
    <row r="13" spans="1:20" x14ac:dyDescent="0.45">
      <c r="B13" s="4"/>
      <c r="D13" s="52"/>
      <c r="E13" s="52"/>
      <c r="F13" s="52"/>
      <c r="H13" s="52"/>
      <c r="I13" s="52"/>
      <c r="J13" s="52"/>
      <c r="L13" s="6"/>
      <c r="M13" s="18"/>
      <c r="N13" s="18"/>
      <c r="P13" s="18"/>
      <c r="Q13" s="18"/>
      <c r="R13" s="18"/>
      <c r="S13" s="18"/>
      <c r="T13" s="6"/>
    </row>
    <row r="14" spans="1:20" x14ac:dyDescent="0.45">
      <c r="B14" s="4"/>
      <c r="L14" s="6"/>
      <c r="M14" s="18"/>
      <c r="N14" s="18"/>
      <c r="P14" s="18"/>
      <c r="Q14" s="18"/>
      <c r="R14" s="18"/>
      <c r="S14" s="18"/>
      <c r="T14" s="6"/>
    </row>
    <row r="15" spans="1:20" x14ac:dyDescent="0.45">
      <c r="L15" s="6"/>
      <c r="M15" s="18"/>
      <c r="N15" s="18"/>
      <c r="O15" s="18"/>
      <c r="P15" s="18"/>
      <c r="Q15" s="18"/>
      <c r="R15" s="18"/>
      <c r="S15" s="18"/>
      <c r="T15" s="6"/>
    </row>
    <row r="16" spans="1:20" x14ac:dyDescent="0.45">
      <c r="L16" s="6"/>
      <c r="M16" s="6"/>
      <c r="N16" s="6"/>
      <c r="O16" s="6"/>
      <c r="P16" s="6"/>
      <c r="Q16" s="6"/>
      <c r="R16" s="6"/>
      <c r="S16" s="6"/>
      <c r="T16" s="6"/>
    </row>
    <row r="17" spans="1:20" x14ac:dyDescent="0.45">
      <c r="L17" s="6"/>
      <c r="M17" s="6"/>
      <c r="N17" s="6"/>
      <c r="O17" s="6"/>
      <c r="P17" s="6"/>
      <c r="Q17" s="6"/>
      <c r="R17" s="6"/>
      <c r="S17" s="6"/>
      <c r="T17" s="6"/>
    </row>
    <row r="18" spans="1:20" x14ac:dyDescent="0.45">
      <c r="L18" s="6"/>
      <c r="M18" s="6"/>
      <c r="N18" s="6"/>
      <c r="O18" s="6"/>
      <c r="P18" s="6"/>
      <c r="Q18" s="6"/>
      <c r="R18" s="6"/>
      <c r="S18" s="6"/>
      <c r="T18" s="6"/>
    </row>
    <row r="19" spans="1:20" x14ac:dyDescent="0.45">
      <c r="L19" s="6"/>
      <c r="M19" s="6"/>
      <c r="N19" s="6"/>
      <c r="O19" s="6"/>
      <c r="P19" s="6"/>
      <c r="Q19" s="6"/>
      <c r="R19" s="6"/>
      <c r="S19" s="6"/>
      <c r="T19" s="6"/>
    </row>
    <row r="20" spans="1:20" x14ac:dyDescent="0.45">
      <c r="L20" s="6"/>
      <c r="M20" s="6"/>
      <c r="N20" s="6"/>
      <c r="O20" s="6"/>
      <c r="P20" s="6"/>
      <c r="Q20" s="6"/>
      <c r="R20" s="6"/>
      <c r="S20" s="6"/>
      <c r="T20" s="6"/>
    </row>
    <row r="21" spans="1:20" x14ac:dyDescent="0.45">
      <c r="A21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6"/>
      <c r="R21" s="6"/>
      <c r="S21" s="6"/>
      <c r="T21" s="6"/>
    </row>
    <row r="22" spans="1:20" x14ac:dyDescent="0.45">
      <c r="A22" s="35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6"/>
      <c r="R22" s="6"/>
      <c r="S22" s="6"/>
      <c r="T22" s="6"/>
    </row>
    <row r="23" spans="1:20" x14ac:dyDescent="0.45">
      <c r="A23" s="35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6"/>
      <c r="R23" s="6"/>
      <c r="S23" s="6"/>
      <c r="T23" s="6"/>
    </row>
    <row r="24" spans="1:20" x14ac:dyDescent="0.45">
      <c r="A24" s="35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</sheetData>
  <mergeCells count="4">
    <mergeCell ref="C3:E3"/>
    <mergeCell ref="G3:I3"/>
    <mergeCell ref="K3:M3"/>
    <mergeCell ref="O3:Q3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244DD-99A8-AB43-A533-3DF41AA9AD95}">
  <dimension ref="B1:AB43"/>
  <sheetViews>
    <sheetView zoomScaleNormal="100" workbookViewId="0">
      <selection activeCell="J31" sqref="J31"/>
    </sheetView>
  </sheetViews>
  <sheetFormatPr defaultColWidth="11.46484375" defaultRowHeight="14.25" x14ac:dyDescent="0.45"/>
  <cols>
    <col min="2" max="2" width="14.33203125" bestFit="1" customWidth="1"/>
    <col min="3" max="5" width="14" bestFit="1" customWidth="1"/>
    <col min="6" max="8" width="19.6640625" bestFit="1" customWidth="1"/>
    <col min="9" max="11" width="14" bestFit="1" customWidth="1"/>
    <col min="12" max="14" width="15.796875" bestFit="1" customWidth="1"/>
    <col min="15" max="15" width="10.796875" style="2"/>
    <col min="16" max="16" width="35.6640625" style="2" customWidth="1"/>
    <col min="17" max="17" width="29.796875" bestFit="1" customWidth="1"/>
    <col min="18" max="18" width="9.33203125" bestFit="1" customWidth="1"/>
    <col min="19" max="19" width="17.46484375" bestFit="1" customWidth="1"/>
    <col min="20" max="20" width="14.1328125" bestFit="1" customWidth="1"/>
    <col min="21" max="21" width="8.33203125" customWidth="1"/>
    <col min="22" max="22" width="13.796875" bestFit="1" customWidth="1"/>
  </cols>
  <sheetData>
    <row r="1" spans="2:28" ht="14.65" thickBot="1" x14ac:dyDescent="0.5"/>
    <row r="2" spans="2:28" x14ac:dyDescent="0.45">
      <c r="B2" s="219" t="s">
        <v>2</v>
      </c>
      <c r="C2" s="26" t="s">
        <v>88</v>
      </c>
      <c r="D2" s="24" t="s">
        <v>89</v>
      </c>
      <c r="E2" s="25" t="s">
        <v>90</v>
      </c>
      <c r="F2" s="26" t="s">
        <v>91</v>
      </c>
      <c r="G2" s="24" t="s">
        <v>92</v>
      </c>
      <c r="H2" s="25" t="s">
        <v>93</v>
      </c>
      <c r="I2" s="26" t="s">
        <v>94</v>
      </c>
      <c r="J2" s="24" t="s">
        <v>95</v>
      </c>
      <c r="K2" s="25" t="s">
        <v>96</v>
      </c>
      <c r="L2" s="26" t="s">
        <v>97</v>
      </c>
      <c r="M2" s="24" t="s">
        <v>98</v>
      </c>
      <c r="N2" s="25" t="s">
        <v>99</v>
      </c>
      <c r="O2" s="3" t="s">
        <v>1</v>
      </c>
      <c r="P2" s="27" t="s">
        <v>2</v>
      </c>
      <c r="Q2" s="16" t="s">
        <v>3</v>
      </c>
      <c r="R2" s="16" t="s">
        <v>4</v>
      </c>
      <c r="S2" s="16" t="s">
        <v>5</v>
      </c>
      <c r="T2" s="16" t="s">
        <v>6</v>
      </c>
      <c r="U2" s="16" t="s">
        <v>7</v>
      </c>
      <c r="V2" s="17" t="s">
        <v>8</v>
      </c>
    </row>
    <row r="3" spans="2:28" ht="15.75" x14ac:dyDescent="0.5">
      <c r="B3" s="220"/>
      <c r="C3" s="97">
        <v>85</v>
      </c>
      <c r="D3" s="61">
        <v>79</v>
      </c>
      <c r="E3" s="30">
        <v>68</v>
      </c>
      <c r="F3" s="29">
        <v>87</v>
      </c>
      <c r="G3" s="61">
        <v>72</v>
      </c>
      <c r="H3" s="30">
        <v>92.5</v>
      </c>
      <c r="I3" s="29">
        <v>76</v>
      </c>
      <c r="J3" s="61">
        <v>46</v>
      </c>
      <c r="K3" s="30">
        <v>54</v>
      </c>
      <c r="L3" s="29">
        <v>87</v>
      </c>
      <c r="M3" s="61">
        <v>69</v>
      </c>
      <c r="N3" s="30">
        <v>71</v>
      </c>
      <c r="P3" s="7"/>
      <c r="Q3" s="18" t="s">
        <v>54</v>
      </c>
      <c r="R3" s="18">
        <v>-6.4219999999999997</v>
      </c>
      <c r="S3" s="18" t="s">
        <v>55</v>
      </c>
      <c r="T3" s="18" t="s">
        <v>11</v>
      </c>
      <c r="U3" s="18" t="s">
        <v>12</v>
      </c>
      <c r="V3" s="19">
        <v>0.90129999999999999</v>
      </c>
    </row>
    <row r="4" spans="2:28" ht="15.75" x14ac:dyDescent="0.5">
      <c r="B4" s="220"/>
      <c r="C4" s="97">
        <v>70</v>
      </c>
      <c r="D4" s="61">
        <v>88</v>
      </c>
      <c r="E4" s="30">
        <v>57</v>
      </c>
      <c r="F4" s="29">
        <v>73</v>
      </c>
      <c r="G4" s="61">
        <v>62</v>
      </c>
      <c r="H4" s="30">
        <v>89</v>
      </c>
      <c r="I4" s="29">
        <v>103</v>
      </c>
      <c r="J4" s="61">
        <v>35</v>
      </c>
      <c r="K4" s="30">
        <v>76</v>
      </c>
      <c r="L4" s="29">
        <v>66</v>
      </c>
      <c r="M4" s="61">
        <v>76</v>
      </c>
      <c r="N4" s="30">
        <v>65</v>
      </c>
      <c r="P4" s="7"/>
      <c r="Q4" s="18" t="s">
        <v>56</v>
      </c>
      <c r="R4" s="18">
        <v>7.8170000000000002</v>
      </c>
      <c r="S4" s="18" t="s">
        <v>57</v>
      </c>
      <c r="T4" s="18" t="s">
        <v>11</v>
      </c>
      <c r="U4" s="18" t="s">
        <v>12</v>
      </c>
      <c r="V4" s="19">
        <v>0.83930000000000005</v>
      </c>
    </row>
    <row r="5" spans="2:28" ht="15.75" x14ac:dyDescent="0.5">
      <c r="B5" s="220"/>
      <c r="C5" s="97">
        <v>76</v>
      </c>
      <c r="D5" s="61">
        <v>88</v>
      </c>
      <c r="E5" s="30">
        <v>89</v>
      </c>
      <c r="F5" s="29">
        <v>79</v>
      </c>
      <c r="G5" s="61">
        <v>94</v>
      </c>
      <c r="H5" s="30">
        <v>107</v>
      </c>
      <c r="I5" s="29">
        <v>125</v>
      </c>
      <c r="J5" s="61">
        <v>59</v>
      </c>
      <c r="K5" s="30">
        <v>70</v>
      </c>
      <c r="L5" s="29">
        <v>70</v>
      </c>
      <c r="M5" s="61">
        <v>114</v>
      </c>
      <c r="N5" s="30">
        <v>78</v>
      </c>
      <c r="P5" s="7"/>
      <c r="Q5" s="18" t="s">
        <v>58</v>
      </c>
      <c r="R5" s="18">
        <v>-4.2439999999999998</v>
      </c>
      <c r="S5" s="18" t="s">
        <v>59</v>
      </c>
      <c r="T5" s="18" t="s">
        <v>11</v>
      </c>
      <c r="U5" s="18" t="s">
        <v>12</v>
      </c>
      <c r="V5" s="19">
        <v>0.9677</v>
      </c>
    </row>
    <row r="6" spans="2:28" ht="15.75" x14ac:dyDescent="0.5">
      <c r="B6" s="220"/>
      <c r="C6" s="97">
        <v>66</v>
      </c>
      <c r="D6" s="92">
        <v>60</v>
      </c>
      <c r="E6" s="98">
        <v>90</v>
      </c>
      <c r="F6" s="97">
        <v>73</v>
      </c>
      <c r="G6" s="92">
        <v>67.5</v>
      </c>
      <c r="H6" s="98">
        <v>86</v>
      </c>
      <c r="I6" s="97">
        <v>52</v>
      </c>
      <c r="J6" s="92">
        <v>63</v>
      </c>
      <c r="K6" s="98">
        <v>43</v>
      </c>
      <c r="L6" s="97">
        <v>70</v>
      </c>
      <c r="M6" s="92">
        <v>64</v>
      </c>
      <c r="N6" s="98">
        <v>77</v>
      </c>
      <c r="P6" s="7"/>
      <c r="Q6" s="18" t="s">
        <v>60</v>
      </c>
      <c r="R6" s="18">
        <v>14.24</v>
      </c>
      <c r="S6" s="18" t="s">
        <v>61</v>
      </c>
      <c r="T6" s="18" t="s">
        <v>11</v>
      </c>
      <c r="U6" s="18" t="s">
        <v>12</v>
      </c>
      <c r="V6" s="19">
        <v>0.47439999999999999</v>
      </c>
    </row>
    <row r="7" spans="2:28" ht="15.75" x14ac:dyDescent="0.5">
      <c r="B7" s="220"/>
      <c r="C7" s="97"/>
      <c r="D7" s="92"/>
      <c r="E7" s="98"/>
      <c r="F7" s="97">
        <v>79</v>
      </c>
      <c r="G7" s="92">
        <v>65</v>
      </c>
      <c r="H7" s="98">
        <v>82</v>
      </c>
      <c r="I7" s="97"/>
      <c r="J7" s="92">
        <v>76</v>
      </c>
      <c r="K7" s="98"/>
      <c r="L7" s="97">
        <v>76</v>
      </c>
      <c r="M7" s="92">
        <v>89</v>
      </c>
      <c r="N7" s="98">
        <v>109</v>
      </c>
      <c r="P7" s="7"/>
      <c r="Q7" s="18" t="s">
        <v>62</v>
      </c>
      <c r="R7" s="18">
        <v>2.1779999999999999</v>
      </c>
      <c r="S7" s="18" t="s">
        <v>63</v>
      </c>
      <c r="T7" s="18" t="s">
        <v>11</v>
      </c>
      <c r="U7" s="18" t="s">
        <v>12</v>
      </c>
      <c r="V7" s="19">
        <v>0.99529999999999996</v>
      </c>
    </row>
    <row r="8" spans="2:28" ht="16.149999999999999" thickBot="1" x14ac:dyDescent="0.55000000000000004">
      <c r="B8" s="221"/>
      <c r="C8" s="99"/>
      <c r="D8" s="94"/>
      <c r="E8" s="100"/>
      <c r="F8" s="99">
        <v>72</v>
      </c>
      <c r="G8" s="94"/>
      <c r="H8" s="100">
        <v>138</v>
      </c>
      <c r="I8" s="99"/>
      <c r="J8" s="94"/>
      <c r="K8" s="100"/>
      <c r="L8" s="99">
        <v>107</v>
      </c>
      <c r="M8" s="94"/>
      <c r="N8" s="100"/>
      <c r="P8" s="8"/>
      <c r="Q8" s="20" t="s">
        <v>64</v>
      </c>
      <c r="R8" s="20">
        <v>-12.06</v>
      </c>
      <c r="S8" s="20" t="s">
        <v>65</v>
      </c>
      <c r="T8" s="20" t="s">
        <v>11</v>
      </c>
      <c r="U8" s="20" t="s">
        <v>12</v>
      </c>
      <c r="V8" s="21">
        <v>0.59899999999999998</v>
      </c>
    </row>
    <row r="9" spans="2:28" ht="16.149999999999999" thickBot="1" x14ac:dyDescent="0.5">
      <c r="B9" s="111" t="s">
        <v>70</v>
      </c>
      <c r="C9" s="108">
        <f>AVERAGE(C3:C8)</f>
        <v>74.25</v>
      </c>
      <c r="D9" s="109">
        <f t="shared" ref="D9:N9" si="0">AVERAGE(D3:D8)</f>
        <v>78.75</v>
      </c>
      <c r="E9" s="110">
        <f t="shared" si="0"/>
        <v>76</v>
      </c>
      <c r="F9" s="108">
        <f t="shared" si="0"/>
        <v>77.166666666666671</v>
      </c>
      <c r="G9" s="109">
        <f t="shared" si="0"/>
        <v>72.099999999999994</v>
      </c>
      <c r="H9" s="110">
        <f t="shared" si="0"/>
        <v>99.083333333333329</v>
      </c>
      <c r="I9" s="108">
        <f t="shared" si="0"/>
        <v>89</v>
      </c>
      <c r="J9" s="109">
        <f t="shared" si="0"/>
        <v>55.8</v>
      </c>
      <c r="K9" s="110">
        <f t="shared" si="0"/>
        <v>60.75</v>
      </c>
      <c r="L9" s="108">
        <f t="shared" si="0"/>
        <v>79.333333333333329</v>
      </c>
      <c r="M9" s="109">
        <f t="shared" si="0"/>
        <v>82.4</v>
      </c>
      <c r="N9" s="110">
        <f t="shared" si="0"/>
        <v>80</v>
      </c>
      <c r="P9" s="6"/>
      <c r="Q9" s="18"/>
      <c r="R9" s="18"/>
      <c r="S9" s="18"/>
      <c r="T9" s="18"/>
      <c r="U9" s="18"/>
      <c r="V9" s="18"/>
    </row>
    <row r="10" spans="2:28" x14ac:dyDescent="0.45">
      <c r="B10" s="227" t="s">
        <v>17</v>
      </c>
      <c r="C10" s="26" t="s">
        <v>88</v>
      </c>
      <c r="D10" s="24" t="s">
        <v>89</v>
      </c>
      <c r="E10" s="25" t="s">
        <v>90</v>
      </c>
      <c r="F10" s="26" t="s">
        <v>91</v>
      </c>
      <c r="G10" s="24" t="s">
        <v>92</v>
      </c>
      <c r="H10" s="25" t="s">
        <v>93</v>
      </c>
      <c r="I10" s="26" t="s">
        <v>94</v>
      </c>
      <c r="J10" s="24" t="s">
        <v>95</v>
      </c>
      <c r="K10" s="25" t="s">
        <v>96</v>
      </c>
      <c r="L10" s="26" t="s">
        <v>97</v>
      </c>
      <c r="M10" s="24" t="s">
        <v>98</v>
      </c>
      <c r="N10" s="25" t="s">
        <v>99</v>
      </c>
      <c r="P10" s="6"/>
      <c r="Q10" s="6"/>
      <c r="R10" s="6"/>
      <c r="S10" s="6"/>
      <c r="T10" s="6"/>
      <c r="U10" s="6"/>
      <c r="V10" s="6"/>
    </row>
    <row r="11" spans="2:28" ht="16.149999999999999" thickBot="1" x14ac:dyDescent="0.55000000000000004">
      <c r="B11" s="223"/>
      <c r="C11" s="103">
        <v>28.402366863905325</v>
      </c>
      <c r="D11" s="93">
        <v>21.004566210045663</v>
      </c>
      <c r="E11" s="89">
        <v>19.576719576719576</v>
      </c>
      <c r="F11" s="170">
        <v>55.46875</v>
      </c>
      <c r="G11" s="171">
        <v>40.15748031496063</v>
      </c>
      <c r="H11" s="172">
        <v>33.103448275862071</v>
      </c>
      <c r="I11" s="170">
        <v>36.444444444444443</v>
      </c>
      <c r="J11" s="86">
        <v>25.333333333333332</v>
      </c>
      <c r="K11" s="87">
        <v>44.444444444444443</v>
      </c>
      <c r="L11" s="85">
        <v>56.444444444444443</v>
      </c>
      <c r="M11" s="86">
        <v>55.376344086021504</v>
      </c>
      <c r="N11" s="87">
        <v>55.023923444976077</v>
      </c>
      <c r="P11" s="6"/>
      <c r="Q11" s="6"/>
      <c r="R11" s="6"/>
      <c r="S11" s="6"/>
      <c r="T11" s="6"/>
      <c r="U11" s="6"/>
      <c r="V11" s="6"/>
    </row>
    <row r="12" spans="2:28" ht="15.75" x14ac:dyDescent="0.5">
      <c r="B12" s="223"/>
      <c r="C12" s="103">
        <v>16.438356164383563</v>
      </c>
      <c r="D12" s="93">
        <v>24.88479262672811</v>
      </c>
      <c r="E12" s="89">
        <v>9.6618357487922708</v>
      </c>
      <c r="F12" s="170">
        <v>52.459016393442624</v>
      </c>
      <c r="G12" s="171">
        <v>31.111111111111111</v>
      </c>
      <c r="H12" s="172">
        <v>20.930232558139537</v>
      </c>
      <c r="I12" s="170">
        <v>17.111111111111001</v>
      </c>
      <c r="J12" s="86">
        <v>29.333333333333332</v>
      </c>
      <c r="K12" s="87">
        <v>43.111111111111114</v>
      </c>
      <c r="L12" s="85">
        <v>58.666666666666664</v>
      </c>
      <c r="M12" s="86">
        <v>57.065217391304351</v>
      </c>
      <c r="N12" s="87">
        <v>53.301886792452834</v>
      </c>
      <c r="P12" s="27" t="s">
        <v>18</v>
      </c>
      <c r="Q12" s="16" t="s">
        <v>3</v>
      </c>
      <c r="R12" s="16" t="s">
        <v>19</v>
      </c>
      <c r="S12" s="16" t="s">
        <v>5</v>
      </c>
      <c r="T12" s="16" t="s">
        <v>6</v>
      </c>
      <c r="U12" s="16" t="s">
        <v>7</v>
      </c>
      <c r="V12" s="17" t="s">
        <v>8</v>
      </c>
      <c r="W12" s="23"/>
      <c r="X12" s="23"/>
    </row>
    <row r="13" spans="2:28" ht="15.75" x14ac:dyDescent="0.5">
      <c r="B13" s="223"/>
      <c r="C13" s="103">
        <v>21.483475177304999</v>
      </c>
      <c r="D13" s="93">
        <v>23.195876288659793</v>
      </c>
      <c r="E13" s="89">
        <v>4.2682926829268295</v>
      </c>
      <c r="F13" s="170">
        <v>34.782608695652172</v>
      </c>
      <c r="G13" s="171">
        <v>42.307692307692307</v>
      </c>
      <c r="H13" s="172">
        <v>33.548387096774192</v>
      </c>
      <c r="I13" s="170">
        <v>53.111111111109999</v>
      </c>
      <c r="J13" s="86">
        <v>44.888888888888886</v>
      </c>
      <c r="K13" s="87">
        <v>56.444444444444443</v>
      </c>
      <c r="L13" s="85">
        <v>52.444444444444443</v>
      </c>
      <c r="M13" s="86">
        <v>70.391061452513966</v>
      </c>
      <c r="N13" s="87">
        <v>66.831683168316829</v>
      </c>
      <c r="P13" s="91"/>
      <c r="Q13" s="18" t="s">
        <v>54</v>
      </c>
      <c r="R13" s="240">
        <v>-16.07</v>
      </c>
      <c r="S13" s="240" t="s">
        <v>106</v>
      </c>
      <c r="T13" s="240" t="s">
        <v>21</v>
      </c>
      <c r="U13" s="240" t="s">
        <v>34</v>
      </c>
      <c r="V13" s="241">
        <v>2.8400000000000002E-2</v>
      </c>
      <c r="W13" s="209"/>
      <c r="X13" s="209"/>
      <c r="Y13" s="209"/>
      <c r="Z13" s="209"/>
      <c r="AA13" s="209"/>
      <c r="AB13" s="209"/>
    </row>
    <row r="14" spans="2:28" ht="15.75" x14ac:dyDescent="0.5">
      <c r="B14" s="223"/>
      <c r="C14" s="103">
        <v>30.181818181817999</v>
      </c>
      <c r="D14" s="93">
        <v>11.794871794871796</v>
      </c>
      <c r="E14" s="89">
        <v>9</v>
      </c>
      <c r="F14" s="170">
        <v>19.718309859154928</v>
      </c>
      <c r="G14" s="171">
        <v>39.0625</v>
      </c>
      <c r="H14" s="172">
        <v>25.263157894736842</v>
      </c>
      <c r="I14" s="170">
        <v>33.777777777777779</v>
      </c>
      <c r="J14" s="86">
        <v>47.111111111111114</v>
      </c>
      <c r="K14" s="87">
        <v>54.666666666666664</v>
      </c>
      <c r="L14" s="85">
        <v>64.215686274509807</v>
      </c>
      <c r="M14" s="86">
        <v>50.289017341040463</v>
      </c>
      <c r="N14" s="87"/>
      <c r="P14" s="91"/>
      <c r="Q14" s="18" t="s">
        <v>56</v>
      </c>
      <c r="R14" s="240">
        <v>-24.01</v>
      </c>
      <c r="S14" s="240" t="s">
        <v>107</v>
      </c>
      <c r="T14" s="240" t="s">
        <v>21</v>
      </c>
      <c r="U14" s="240" t="s">
        <v>29</v>
      </c>
      <c r="V14" s="241">
        <v>2.8999999999999998E-3</v>
      </c>
      <c r="W14" s="209"/>
      <c r="X14" s="209"/>
      <c r="Y14" s="209"/>
      <c r="Z14" s="209"/>
      <c r="AA14" s="209"/>
      <c r="AB14" s="209"/>
    </row>
    <row r="15" spans="2:28" ht="15.75" x14ac:dyDescent="0.5">
      <c r="B15" s="223"/>
      <c r="C15" s="103"/>
      <c r="D15" s="93"/>
      <c r="E15" s="89"/>
      <c r="F15" s="103">
        <v>32.768361581920907</v>
      </c>
      <c r="G15" s="93">
        <v>26.923076923076923</v>
      </c>
      <c r="H15" s="89">
        <v>33.884297520661157</v>
      </c>
      <c r="I15" s="103"/>
      <c r="J15" s="93">
        <v>64.444444444444443</v>
      </c>
      <c r="K15" s="89"/>
      <c r="L15" s="103">
        <v>67</v>
      </c>
      <c r="M15" s="93">
        <v>51.442307692307693</v>
      </c>
      <c r="N15" s="89">
        <v>60</v>
      </c>
      <c r="P15" s="91"/>
      <c r="Q15" s="18" t="s">
        <v>58</v>
      </c>
      <c r="R15" s="240">
        <v>-39.950000000000003</v>
      </c>
      <c r="S15" s="240" t="s">
        <v>108</v>
      </c>
      <c r="T15" s="240" t="s">
        <v>21</v>
      </c>
      <c r="U15" s="240" t="s">
        <v>22</v>
      </c>
      <c r="V15" s="241" t="s">
        <v>23</v>
      </c>
      <c r="W15" s="209"/>
      <c r="X15" s="209"/>
      <c r="Y15" s="209"/>
      <c r="Z15" s="209"/>
      <c r="AA15" s="209"/>
      <c r="AB15" s="209"/>
    </row>
    <row r="16" spans="2:28" ht="15.75" x14ac:dyDescent="0.5">
      <c r="B16" s="226"/>
      <c r="C16" s="101"/>
      <c r="D16" s="95"/>
      <c r="E16" s="102"/>
      <c r="F16" s="101">
        <v>29.12087912087912</v>
      </c>
      <c r="G16" s="95"/>
      <c r="H16" s="102">
        <v>32.478632478632477</v>
      </c>
      <c r="I16" s="101"/>
      <c r="J16" s="95"/>
      <c r="K16" s="102"/>
      <c r="L16" s="101">
        <v>59.111111111111114</v>
      </c>
      <c r="M16" s="95"/>
      <c r="N16" s="102">
        <v>56.157635467980299</v>
      </c>
      <c r="P16" s="91"/>
      <c r="Q16" s="18" t="s">
        <v>60</v>
      </c>
      <c r="R16" s="240">
        <v>-7.944</v>
      </c>
      <c r="S16" s="240" t="s">
        <v>109</v>
      </c>
      <c r="T16" s="240" t="s">
        <v>11</v>
      </c>
      <c r="U16" s="240" t="s">
        <v>12</v>
      </c>
      <c r="V16" s="241">
        <v>0.3463</v>
      </c>
      <c r="W16" s="209"/>
      <c r="X16" s="209"/>
      <c r="Y16" s="209"/>
      <c r="Z16" s="209"/>
      <c r="AA16" s="209"/>
      <c r="AB16" s="209"/>
    </row>
    <row r="17" spans="2:28" ht="16.149999999999999" thickBot="1" x14ac:dyDescent="0.5">
      <c r="B17" s="111" t="s">
        <v>70</v>
      </c>
      <c r="C17" s="179">
        <f>AVERAGE(C11:C16)</f>
        <v>24.126504096852972</v>
      </c>
      <c r="D17" s="109">
        <f t="shared" ref="D17" si="1">AVERAGE(D11:D16)</f>
        <v>20.220026730076341</v>
      </c>
      <c r="E17" s="110">
        <f t="shared" ref="E17" si="2">AVERAGE(E11:E16)</f>
        <v>10.626712002109668</v>
      </c>
      <c r="F17" s="108">
        <f>AVERAGE(F11:F16)</f>
        <v>37.386320941841625</v>
      </c>
      <c r="G17" s="109">
        <f t="shared" ref="G17" si="3">AVERAGE(G11:G16)</f>
        <v>35.912372131368201</v>
      </c>
      <c r="H17" s="110">
        <f t="shared" ref="H17" si="4">AVERAGE(H11:H16)</f>
        <v>29.868025970801046</v>
      </c>
      <c r="I17" s="179">
        <f t="shared" ref="I17" si="5">AVERAGE(I11:I16)</f>
        <v>35.111111111110802</v>
      </c>
      <c r="J17" s="109">
        <f t="shared" ref="J17" si="6">AVERAGE(J11:J16)</f>
        <v>42.222222222222214</v>
      </c>
      <c r="K17" s="110">
        <f t="shared" ref="K17" si="7">AVERAGE(K11:K16)</f>
        <v>49.666666666666664</v>
      </c>
      <c r="L17" s="108">
        <f t="shared" ref="L17" si="8">AVERAGE(L11:L16)</f>
        <v>59.647058823529413</v>
      </c>
      <c r="M17" s="109">
        <f t="shared" ref="M17" si="9">AVERAGE(M11:M16)</f>
        <v>56.912789592637594</v>
      </c>
      <c r="N17" s="110">
        <f t="shared" ref="N17" si="10">AVERAGE(N11:N16)</f>
        <v>58.263025774745209</v>
      </c>
      <c r="P17" s="91"/>
      <c r="Q17" s="18" t="s">
        <v>62</v>
      </c>
      <c r="R17" s="240">
        <v>-23.89</v>
      </c>
      <c r="S17" s="240" t="s">
        <v>110</v>
      </c>
      <c r="T17" s="240" t="s">
        <v>21</v>
      </c>
      <c r="U17" s="240" t="s">
        <v>29</v>
      </c>
      <c r="V17" s="241">
        <v>3.0000000000000001E-3</v>
      </c>
      <c r="W17" s="209"/>
      <c r="X17" s="209"/>
      <c r="Y17" s="209"/>
      <c r="Z17" s="209"/>
      <c r="AA17" s="209"/>
      <c r="AB17" s="209"/>
    </row>
    <row r="18" spans="2:28" ht="15.75" thickBot="1" x14ac:dyDescent="0.5">
      <c r="B18" s="227" t="s">
        <v>27</v>
      </c>
      <c r="C18" s="26" t="s">
        <v>88</v>
      </c>
      <c r="D18" s="24" t="s">
        <v>89</v>
      </c>
      <c r="E18" s="25" t="s">
        <v>90</v>
      </c>
      <c r="F18" s="26" t="s">
        <v>91</v>
      </c>
      <c r="G18" s="24" t="s">
        <v>92</v>
      </c>
      <c r="H18" s="25" t="s">
        <v>93</v>
      </c>
      <c r="I18" s="26" t="s">
        <v>94</v>
      </c>
      <c r="J18" s="24" t="s">
        <v>95</v>
      </c>
      <c r="K18" s="25" t="s">
        <v>96</v>
      </c>
      <c r="L18" s="26" t="s">
        <v>97</v>
      </c>
      <c r="M18" s="24" t="s">
        <v>98</v>
      </c>
      <c r="N18" s="25" t="s">
        <v>99</v>
      </c>
      <c r="P18" s="22"/>
      <c r="Q18" s="20" t="s">
        <v>64</v>
      </c>
      <c r="R18" s="242">
        <v>-15.94</v>
      </c>
      <c r="S18" s="242" t="s">
        <v>111</v>
      </c>
      <c r="T18" s="242" t="s">
        <v>21</v>
      </c>
      <c r="U18" s="242" t="s">
        <v>34</v>
      </c>
      <c r="V18" s="243">
        <v>2.9499999999999998E-2</v>
      </c>
      <c r="W18" s="209"/>
      <c r="X18" s="209"/>
      <c r="Y18" s="209"/>
      <c r="Z18" s="209"/>
      <c r="AA18" s="209"/>
      <c r="AB18" s="209"/>
    </row>
    <row r="19" spans="2:28" ht="16.149999999999999" thickBot="1" x14ac:dyDescent="0.55000000000000004">
      <c r="B19" s="223"/>
      <c r="C19" s="85">
        <v>0.56470588235294117</v>
      </c>
      <c r="D19" s="86">
        <v>0.58227848101265822</v>
      </c>
      <c r="E19" s="87">
        <v>0.54411764705882348</v>
      </c>
      <c r="F19" s="170">
        <v>0.31609195402298901</v>
      </c>
      <c r="G19" s="171">
        <v>0.32833333333333298</v>
      </c>
      <c r="H19" s="172">
        <v>0.61891891891891904</v>
      </c>
      <c r="I19" s="104">
        <v>1.0789473684210527</v>
      </c>
      <c r="J19" s="86">
        <v>1.2391304347826086</v>
      </c>
      <c r="K19" s="87">
        <v>1.8518518518518519</v>
      </c>
      <c r="L19" s="85">
        <v>1.4597701149425288</v>
      </c>
      <c r="M19" s="86">
        <v>1.4927536231884058</v>
      </c>
      <c r="N19" s="87">
        <v>1.619718309859155</v>
      </c>
      <c r="P19" s="6"/>
      <c r="Q19" s="6"/>
      <c r="R19" s="6"/>
      <c r="S19" s="6"/>
      <c r="T19" s="6"/>
      <c r="U19" s="6"/>
      <c r="V19" s="6"/>
    </row>
    <row r="20" spans="2:28" ht="15.75" x14ac:dyDescent="0.5">
      <c r="B20" s="223"/>
      <c r="C20" s="85">
        <v>0.51428571428571423</v>
      </c>
      <c r="D20" s="86">
        <v>0.61363636363636365</v>
      </c>
      <c r="E20" s="87">
        <v>0.35087719298245612</v>
      </c>
      <c r="F20" s="170">
        <v>0.37074829931972803</v>
      </c>
      <c r="G20" s="171">
        <v>0.41412580645161301</v>
      </c>
      <c r="H20" s="172">
        <v>0.69337078651685402</v>
      </c>
      <c r="I20" s="104">
        <v>0.78640776699029125</v>
      </c>
      <c r="J20" s="86">
        <v>1.8857142857142857</v>
      </c>
      <c r="K20" s="87">
        <v>1.2763157894736843</v>
      </c>
      <c r="L20" s="85">
        <v>2</v>
      </c>
      <c r="M20" s="86">
        <v>1.381578947368421</v>
      </c>
      <c r="N20" s="87">
        <v>1.7384615384615385</v>
      </c>
      <c r="P20" s="27" t="s">
        <v>27</v>
      </c>
      <c r="Q20" s="10" t="s">
        <v>3</v>
      </c>
      <c r="R20" s="10" t="s">
        <v>19</v>
      </c>
      <c r="S20" s="10" t="s">
        <v>5</v>
      </c>
      <c r="T20" s="10" t="s">
        <v>6</v>
      </c>
      <c r="U20" s="10" t="s">
        <v>7</v>
      </c>
      <c r="V20" s="11" t="s">
        <v>8</v>
      </c>
    </row>
    <row r="21" spans="2:28" ht="15.75" x14ac:dyDescent="0.5">
      <c r="B21" s="223"/>
      <c r="C21" s="85">
        <v>0.44736842105263158</v>
      </c>
      <c r="D21" s="86">
        <v>0.51136363636363635</v>
      </c>
      <c r="E21" s="87">
        <v>7.8651685393258425E-2</v>
      </c>
      <c r="F21" s="170">
        <v>0.30759493670886101</v>
      </c>
      <c r="G21" s="171">
        <v>0.29876382978723398</v>
      </c>
      <c r="H21" s="172">
        <v>0.70270270270270274</v>
      </c>
      <c r="I21" s="104">
        <v>0.91689761253434499</v>
      </c>
      <c r="J21" s="86">
        <v>1.7118644067796611</v>
      </c>
      <c r="K21" s="87">
        <v>1.8142857142857143</v>
      </c>
      <c r="L21" s="85">
        <v>1.6857142857142857</v>
      </c>
      <c r="M21" s="86">
        <v>1.1052631578947369</v>
      </c>
      <c r="N21" s="87">
        <v>1.7307692307692308</v>
      </c>
      <c r="P21" s="7"/>
      <c r="Q21" s="18" t="s">
        <v>54</v>
      </c>
      <c r="R21" s="244">
        <v>3.4090000000000002E-2</v>
      </c>
      <c r="S21" s="244" t="s">
        <v>112</v>
      </c>
      <c r="T21" s="244" t="s">
        <v>11</v>
      </c>
      <c r="U21" s="244" t="s">
        <v>12</v>
      </c>
      <c r="V21" s="245">
        <v>0.99880000000000002</v>
      </c>
      <c r="W21" s="209"/>
      <c r="X21" s="209"/>
      <c r="Y21" s="209"/>
      <c r="Z21" s="209"/>
      <c r="AA21" s="209"/>
    </row>
    <row r="22" spans="2:28" ht="15.75" x14ac:dyDescent="0.5">
      <c r="B22" s="223"/>
      <c r="C22" s="104">
        <v>0.95454545454545459</v>
      </c>
      <c r="D22" s="90">
        <v>0.38333333333333336</v>
      </c>
      <c r="E22" s="105">
        <v>0.2</v>
      </c>
      <c r="F22" s="104">
        <v>0.41131034482758599</v>
      </c>
      <c r="G22" s="90">
        <v>0.34074074074074101</v>
      </c>
      <c r="H22" s="105">
        <v>0.58893953488372097</v>
      </c>
      <c r="I22" s="104">
        <v>1.32153846153846</v>
      </c>
      <c r="J22" s="90">
        <v>1.6825396825396826</v>
      </c>
      <c r="K22" s="105">
        <v>2.86046511627907</v>
      </c>
      <c r="L22" s="104">
        <v>1.8714285714285714</v>
      </c>
      <c r="M22" s="90">
        <v>1.359375</v>
      </c>
      <c r="N22" s="105">
        <v>1.6753246753246753</v>
      </c>
      <c r="P22" s="7"/>
      <c r="Q22" s="18" t="s">
        <v>56</v>
      </c>
      <c r="R22" s="244">
        <v>-1.075</v>
      </c>
      <c r="S22" s="244" t="s">
        <v>113</v>
      </c>
      <c r="T22" s="244" t="s">
        <v>21</v>
      </c>
      <c r="U22" s="244" t="s">
        <v>29</v>
      </c>
      <c r="V22" s="245">
        <v>7.1000000000000004E-3</v>
      </c>
      <c r="W22" s="209"/>
      <c r="X22" s="209"/>
      <c r="Y22" s="209"/>
      <c r="Z22" s="209"/>
      <c r="AA22" s="209"/>
    </row>
    <row r="23" spans="2:28" ht="16.05" customHeight="1" x14ac:dyDescent="0.5">
      <c r="B23" s="223"/>
      <c r="C23" s="104"/>
      <c r="D23" s="90"/>
      <c r="E23" s="105"/>
      <c r="F23" s="104">
        <v>0.52999721518987297</v>
      </c>
      <c r="G23" s="90">
        <v>0.238461538461538</v>
      </c>
      <c r="H23" s="105">
        <v>0.5</v>
      </c>
      <c r="I23" s="104"/>
      <c r="J23" s="90">
        <v>1.9078947368421053</v>
      </c>
      <c r="K23" s="105"/>
      <c r="L23" s="104">
        <v>1.763157894736842</v>
      </c>
      <c r="M23" s="90">
        <v>1.202247191011236</v>
      </c>
      <c r="N23" s="105">
        <v>1.0458715596330275</v>
      </c>
      <c r="P23" s="7"/>
      <c r="Q23" s="18" t="s">
        <v>58</v>
      </c>
      <c r="R23" s="244">
        <v>-1.0349999999999999</v>
      </c>
      <c r="S23" s="244" t="s">
        <v>114</v>
      </c>
      <c r="T23" s="244" t="s">
        <v>21</v>
      </c>
      <c r="U23" s="244" t="s">
        <v>29</v>
      </c>
      <c r="V23" s="245">
        <v>8.8999999999999999E-3</v>
      </c>
      <c r="W23" s="209"/>
      <c r="X23" s="209"/>
      <c r="Y23" s="209"/>
      <c r="Z23" s="209"/>
      <c r="AA23" s="209"/>
    </row>
    <row r="24" spans="2:28" ht="15.75" x14ac:dyDescent="0.5">
      <c r="B24" s="226"/>
      <c r="C24" s="106"/>
      <c r="D24" s="96"/>
      <c r="E24" s="107"/>
      <c r="F24" s="106">
        <v>0.23611111111111099</v>
      </c>
      <c r="G24" s="96"/>
      <c r="H24" s="107">
        <v>0.78266231884058002</v>
      </c>
      <c r="I24" s="106"/>
      <c r="J24" s="96"/>
      <c r="K24" s="107"/>
      <c r="L24" s="106">
        <v>1.2429906542056075</v>
      </c>
      <c r="M24" s="96"/>
      <c r="N24" s="107"/>
      <c r="P24" s="7"/>
      <c r="Q24" s="18" t="s">
        <v>60</v>
      </c>
      <c r="R24" s="244">
        <v>-1.109</v>
      </c>
      <c r="S24" s="244" t="s">
        <v>115</v>
      </c>
      <c r="T24" s="244" t="s">
        <v>21</v>
      </c>
      <c r="U24" s="244" t="s">
        <v>29</v>
      </c>
      <c r="V24" s="245">
        <v>5.8999999999999999E-3</v>
      </c>
      <c r="W24" s="209"/>
      <c r="X24" s="209"/>
      <c r="Y24" s="209"/>
      <c r="Z24" s="209"/>
      <c r="AA24" s="209"/>
    </row>
    <row r="25" spans="2:28" ht="16.149999999999999" thickBot="1" x14ac:dyDescent="0.5">
      <c r="B25" s="112" t="s">
        <v>70</v>
      </c>
      <c r="C25" s="108">
        <f>AVERAGE(C19:C24)</f>
        <v>0.62022636805918541</v>
      </c>
      <c r="D25" s="109">
        <f t="shared" ref="D25" si="11">AVERAGE(D19:D24)</f>
        <v>0.52265295358649788</v>
      </c>
      <c r="E25" s="110">
        <f t="shared" ref="E25" si="12">AVERAGE(E19:E24)</f>
        <v>0.29341163135863452</v>
      </c>
      <c r="F25" s="179">
        <f>AVERAGE(F19:F24)</f>
        <v>0.3619756435300247</v>
      </c>
      <c r="G25" s="210">
        <f t="shared" ref="G25" si="13">AVERAGE(G19:G24)</f>
        <v>0.32408504975489183</v>
      </c>
      <c r="H25" s="211">
        <f t="shared" ref="H25" si="14">AVERAGE(H19:H24)</f>
        <v>0.64776571031046271</v>
      </c>
      <c r="I25" s="108">
        <f t="shared" ref="I25" si="15">AVERAGE(I19:I24)</f>
        <v>1.0259478023710373</v>
      </c>
      <c r="J25" s="109">
        <f>AVERAGE(J19:J24)</f>
        <v>1.6854287093316684</v>
      </c>
      <c r="K25" s="110">
        <f t="shared" ref="K25" si="16">AVERAGE(K19:K24)</f>
        <v>1.9507296179725802</v>
      </c>
      <c r="L25" s="108">
        <f t="shared" ref="L25" si="17">AVERAGE(L19:L24)</f>
        <v>1.6705102535046394</v>
      </c>
      <c r="M25" s="109">
        <f t="shared" ref="M25" si="18">AVERAGE(M19:M24)</f>
        <v>1.3082435838925599</v>
      </c>
      <c r="N25" s="110">
        <f t="shared" ref="N25" si="19">AVERAGE(N19:N24)</f>
        <v>1.5620290628095255</v>
      </c>
      <c r="P25" s="7"/>
      <c r="Q25" s="18" t="s">
        <v>62</v>
      </c>
      <c r="R25" s="244">
        <v>-1.069</v>
      </c>
      <c r="S25" s="244" t="s">
        <v>116</v>
      </c>
      <c r="T25" s="244" t="s">
        <v>21</v>
      </c>
      <c r="U25" s="244" t="s">
        <v>29</v>
      </c>
      <c r="V25" s="245">
        <v>7.4000000000000003E-3</v>
      </c>
      <c r="W25" s="209"/>
      <c r="X25" s="209"/>
      <c r="Y25" s="209"/>
      <c r="Z25" s="209"/>
      <c r="AA25" s="209"/>
    </row>
    <row r="26" spans="2:28" ht="15.75" thickBot="1" x14ac:dyDescent="0.5">
      <c r="P26" s="22"/>
      <c r="Q26" s="20" t="s">
        <v>64</v>
      </c>
      <c r="R26" s="246">
        <v>4.0559999999999999E-2</v>
      </c>
      <c r="S26" s="246" t="s">
        <v>117</v>
      </c>
      <c r="T26" s="246" t="s">
        <v>11</v>
      </c>
      <c r="U26" s="246" t="s">
        <v>12</v>
      </c>
      <c r="V26" s="247">
        <v>0.99790000000000001</v>
      </c>
      <c r="W26" s="209"/>
      <c r="X26" s="209"/>
      <c r="Y26" s="209"/>
      <c r="Z26" s="209"/>
      <c r="AA26" s="209"/>
    </row>
    <row r="28" spans="2:28" ht="15" customHeight="1" x14ac:dyDescent="0.45"/>
    <row r="31" spans="2:28" ht="15.4" x14ac:dyDescent="0.45">
      <c r="P31" s="31"/>
      <c r="Q31" s="31"/>
      <c r="R31" s="23"/>
      <c r="S31" s="23"/>
      <c r="T31" s="23"/>
      <c r="U31" s="23"/>
      <c r="V31" s="23"/>
    </row>
    <row r="32" spans="2:28" ht="15.4" x14ac:dyDescent="0.45">
      <c r="C32" s="214"/>
      <c r="D32" s="214"/>
      <c r="E32" s="214"/>
      <c r="P32" s="31"/>
      <c r="Q32" s="31"/>
      <c r="R32" s="23"/>
      <c r="S32" s="23"/>
      <c r="T32" s="23"/>
      <c r="U32" s="23"/>
      <c r="V32" s="23"/>
    </row>
    <row r="33" spans="2:22" ht="15.4" x14ac:dyDescent="0.45">
      <c r="B33" s="23"/>
      <c r="C33" s="214"/>
      <c r="D33" s="215"/>
      <c r="E33" s="214"/>
      <c r="P33" s="31"/>
      <c r="Q33" s="31"/>
      <c r="R33" s="23"/>
      <c r="S33" s="23"/>
      <c r="T33" s="23"/>
      <c r="U33" s="23"/>
      <c r="V33" s="23"/>
    </row>
    <row r="34" spans="2:22" ht="15.4" x14ac:dyDescent="0.45">
      <c r="B34" s="23"/>
      <c r="C34" s="214"/>
      <c r="D34" s="215"/>
      <c r="E34" s="214"/>
      <c r="P34" s="31"/>
      <c r="Q34" s="31"/>
      <c r="R34" s="23"/>
      <c r="S34" s="23"/>
      <c r="T34" s="23"/>
      <c r="U34" s="23"/>
      <c r="V34" s="23"/>
    </row>
    <row r="35" spans="2:22" ht="15.4" x14ac:dyDescent="0.45">
      <c r="B35" s="23"/>
      <c r="C35" s="214"/>
      <c r="D35" s="215"/>
      <c r="E35" s="214"/>
      <c r="P35" s="31"/>
      <c r="Q35" s="31"/>
      <c r="R35" s="23"/>
      <c r="S35" s="23"/>
      <c r="T35" s="23"/>
      <c r="U35" s="23"/>
      <c r="V35" s="23"/>
    </row>
    <row r="36" spans="2:22" ht="15.4" x14ac:dyDescent="0.45">
      <c r="C36" s="214"/>
      <c r="D36" s="214"/>
      <c r="E36" s="214"/>
      <c r="P36" s="31"/>
      <c r="Q36" s="31"/>
      <c r="R36" s="23"/>
      <c r="S36" s="23"/>
      <c r="T36" s="23"/>
      <c r="U36" s="23"/>
      <c r="V36" s="23"/>
    </row>
    <row r="37" spans="2:22" ht="15.4" x14ac:dyDescent="0.45">
      <c r="C37" s="214"/>
      <c r="D37" s="214"/>
      <c r="E37" s="214"/>
      <c r="P37" s="31"/>
      <c r="Q37" s="23"/>
      <c r="R37" s="23"/>
      <c r="S37" s="23"/>
      <c r="T37" s="23"/>
      <c r="U37" s="23"/>
    </row>
    <row r="42" spans="2:22" ht="15.75" x14ac:dyDescent="0.5">
      <c r="C42" s="90"/>
      <c r="D42" s="90"/>
      <c r="E42" s="90"/>
      <c r="F42" s="90"/>
      <c r="G42" s="90"/>
      <c r="H42" s="90"/>
      <c r="I42" s="90"/>
      <c r="J42" s="90"/>
      <c r="K42" s="90"/>
      <c r="L42" s="90"/>
      <c r="M42" s="90"/>
      <c r="N42" s="90"/>
    </row>
    <row r="43" spans="2:22" x14ac:dyDescent="0.45">
      <c r="F43" s="88"/>
    </row>
  </sheetData>
  <mergeCells count="3">
    <mergeCell ref="B18:B24"/>
    <mergeCell ref="B2:B8"/>
    <mergeCell ref="B10:B16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02E8-0C0C-8640-ABB4-283823CC55C9}">
  <dimension ref="A1:AF16"/>
  <sheetViews>
    <sheetView tabSelected="1" zoomScale="85" zoomScaleNormal="85" workbookViewId="0">
      <selection activeCell="P17" sqref="P17"/>
    </sheetView>
  </sheetViews>
  <sheetFormatPr defaultColWidth="11.46484375" defaultRowHeight="14.25" x14ac:dyDescent="0.45"/>
  <cols>
    <col min="1" max="1" width="20.46484375" style="6" bestFit="1" customWidth="1"/>
    <col min="2" max="14" width="8.6640625" style="6" customWidth="1"/>
    <col min="15" max="29" width="8.6640625" style="57" customWidth="1"/>
    <col min="30" max="32" width="11.46484375" style="57"/>
  </cols>
  <sheetData>
    <row r="1" spans="1:29" ht="14.65" thickBot="1" x14ac:dyDescent="0.5"/>
    <row r="2" spans="1:29" ht="16.149999999999999" thickBot="1" x14ac:dyDescent="0.55000000000000004">
      <c r="A2" s="28"/>
      <c r="B2" s="237" t="s">
        <v>41</v>
      </c>
      <c r="C2" s="238"/>
      <c r="D2" s="238"/>
      <c r="E2" s="238"/>
      <c r="F2" s="238"/>
      <c r="G2" s="239"/>
      <c r="H2" s="173" t="s">
        <v>70</v>
      </c>
      <c r="I2" s="237" t="s">
        <v>42</v>
      </c>
      <c r="J2" s="238"/>
      <c r="K2" s="238"/>
      <c r="L2" s="238"/>
      <c r="M2" s="238"/>
      <c r="N2" s="239"/>
      <c r="O2" s="173" t="s">
        <v>70</v>
      </c>
      <c r="P2" s="237" t="s">
        <v>43</v>
      </c>
      <c r="Q2" s="238"/>
      <c r="R2" s="238"/>
      <c r="S2" s="238"/>
      <c r="T2" s="238"/>
      <c r="U2" s="239"/>
      <c r="V2" s="173" t="s">
        <v>70</v>
      </c>
      <c r="W2" s="237" t="s">
        <v>44</v>
      </c>
      <c r="X2" s="238"/>
      <c r="Y2" s="238"/>
      <c r="Z2" s="238"/>
      <c r="AA2" s="238"/>
      <c r="AB2" s="239"/>
      <c r="AC2" s="173" t="s">
        <v>70</v>
      </c>
    </row>
    <row r="3" spans="1:29" ht="15.75" x14ac:dyDescent="0.5">
      <c r="A3" s="155" t="s">
        <v>88</v>
      </c>
      <c r="B3" s="174">
        <v>28.402366863905325</v>
      </c>
      <c r="C3" s="156">
        <v>16.438356164383563</v>
      </c>
      <c r="D3" s="156">
        <v>21.483475177304999</v>
      </c>
      <c r="E3" s="156">
        <v>30.181818181817999</v>
      </c>
      <c r="F3" s="197"/>
      <c r="G3" s="192"/>
      <c r="H3" s="187">
        <f>AVERAGE(B3:G3)</f>
        <v>24.126504096852972</v>
      </c>
      <c r="I3" s="156">
        <v>27.218934911242602</v>
      </c>
      <c r="J3" s="156">
        <v>20.091324200913242</v>
      </c>
      <c r="K3" s="156">
        <v>12.76595744680851</v>
      </c>
      <c r="L3" s="156">
        <v>15.151515151515152</v>
      </c>
      <c r="M3" s="153"/>
      <c r="N3" s="154"/>
      <c r="O3" s="180">
        <f>AVERAGE(I3:N3)</f>
        <v>18.806932927619879</v>
      </c>
      <c r="P3" s="174">
        <v>21.301775147928993</v>
      </c>
      <c r="Q3" s="156">
        <v>13.698630136986301</v>
      </c>
      <c r="R3" s="156">
        <v>4.9645390070921982</v>
      </c>
      <c r="S3" s="156">
        <v>7.5757575757575761</v>
      </c>
      <c r="T3" s="181"/>
      <c r="U3" s="182"/>
      <c r="V3" s="180">
        <f>AVERAGE(P3:U3)</f>
        <v>11.885175466941268</v>
      </c>
      <c r="W3" s="174">
        <v>23.076923076923077</v>
      </c>
      <c r="X3" s="156">
        <v>49.771689497716892</v>
      </c>
      <c r="Y3" s="156">
        <v>58.156028368794324</v>
      </c>
      <c r="Z3" s="156">
        <v>45.454545454545453</v>
      </c>
      <c r="AA3" s="181"/>
      <c r="AB3" s="182"/>
      <c r="AC3" s="180">
        <f>AVERAGE(W3:AB3)</f>
        <v>44.114796599494937</v>
      </c>
    </row>
    <row r="4" spans="1:29" ht="15.75" x14ac:dyDescent="0.5">
      <c r="A4" s="157" t="s">
        <v>89</v>
      </c>
      <c r="B4" s="175">
        <v>21.004566210045663</v>
      </c>
      <c r="C4" s="212">
        <v>24.88479262672811</v>
      </c>
      <c r="D4" s="212">
        <v>23.195876288659793</v>
      </c>
      <c r="E4" s="212">
        <v>11.794871794871796</v>
      </c>
      <c r="F4" s="213"/>
      <c r="G4" s="193"/>
      <c r="H4" s="188">
        <f t="shared" ref="H4:H11" si="0">AVERAGE(B4:G4)</f>
        <v>20.220026730076341</v>
      </c>
      <c r="I4" s="54">
        <v>12.785388127853881</v>
      </c>
      <c r="J4" s="54">
        <v>7.8341013824884795</v>
      </c>
      <c r="K4" s="54">
        <v>11.855670103092784</v>
      </c>
      <c r="L4" s="54">
        <v>11.282051282051283</v>
      </c>
      <c r="M4" s="62"/>
      <c r="N4" s="144"/>
      <c r="O4" s="159">
        <f t="shared" ref="O4:O14" si="1">AVERAGE(I4:N4)</f>
        <v>10.939302723871608</v>
      </c>
      <c r="P4" s="175">
        <v>7.3059360730593603</v>
      </c>
      <c r="Q4" s="54">
        <v>6.4516129032258061</v>
      </c>
      <c r="R4" s="54">
        <v>5.6701030927835054</v>
      </c>
      <c r="S4" s="54">
        <v>7.1794871794871797</v>
      </c>
      <c r="T4" s="77"/>
      <c r="U4" s="183"/>
      <c r="V4" s="159">
        <f t="shared" ref="V4:V14" si="2">AVERAGE(P4:U4)</f>
        <v>6.6517848121389624</v>
      </c>
      <c r="W4" s="175">
        <v>58.904109589041099</v>
      </c>
      <c r="X4" s="54">
        <v>60.829493087557601</v>
      </c>
      <c r="Y4" s="54">
        <v>59.27835051546392</v>
      </c>
      <c r="Z4" s="54">
        <v>69.743589743589737</v>
      </c>
      <c r="AA4" s="77"/>
      <c r="AB4" s="183"/>
      <c r="AC4" s="159">
        <f t="shared" ref="AC4:AC14" si="3">AVERAGE(W4:AB4)</f>
        <v>62.188885733913096</v>
      </c>
    </row>
    <row r="5" spans="1:29" ht="15.75" x14ac:dyDescent="0.5">
      <c r="A5" s="160" t="s">
        <v>90</v>
      </c>
      <c r="B5" s="176">
        <v>19.576719576719576</v>
      </c>
      <c r="C5" s="124">
        <v>9.6618357487922708</v>
      </c>
      <c r="D5" s="124">
        <v>4.2682926829268295</v>
      </c>
      <c r="E5" s="124">
        <v>9</v>
      </c>
      <c r="F5" s="123"/>
      <c r="G5" s="194"/>
      <c r="H5" s="189">
        <f t="shared" si="0"/>
        <v>10.626712002109668</v>
      </c>
      <c r="I5" s="124">
        <v>10.052910052910052</v>
      </c>
      <c r="J5" s="124">
        <v>8.695652173913043</v>
      </c>
      <c r="K5" s="124">
        <v>9.1463414634146343</v>
      </c>
      <c r="L5" s="124">
        <v>18.5</v>
      </c>
      <c r="M5" s="123"/>
      <c r="N5" s="145"/>
      <c r="O5" s="162">
        <f t="shared" si="1"/>
        <v>11.598725922559433</v>
      </c>
      <c r="P5" s="176">
        <v>3.1746031746031744</v>
      </c>
      <c r="Q5" s="124">
        <v>4.8309178743961354</v>
      </c>
      <c r="R5" s="124">
        <v>0</v>
      </c>
      <c r="S5" s="124">
        <v>7</v>
      </c>
      <c r="T5" s="80"/>
      <c r="U5" s="184"/>
      <c r="V5" s="162">
        <f t="shared" si="2"/>
        <v>3.7513802622498273</v>
      </c>
      <c r="W5" s="176">
        <v>67.195767195767189</v>
      </c>
      <c r="X5" s="124">
        <v>76.811594202898547</v>
      </c>
      <c r="Y5" s="124">
        <v>86.58536585365853</v>
      </c>
      <c r="Z5" s="124">
        <v>65.5</v>
      </c>
      <c r="AA5" s="80"/>
      <c r="AB5" s="184"/>
      <c r="AC5" s="162">
        <f t="shared" si="3"/>
        <v>74.023181813081067</v>
      </c>
    </row>
    <row r="6" spans="1:29" ht="15.75" x14ac:dyDescent="0.5">
      <c r="A6" s="163" t="s">
        <v>103</v>
      </c>
      <c r="B6" s="175">
        <v>55.46875</v>
      </c>
      <c r="C6" s="212">
        <v>52.459016393442624</v>
      </c>
      <c r="D6" s="212">
        <v>34.782608695652172</v>
      </c>
      <c r="E6" s="212">
        <v>19.718309859154928</v>
      </c>
      <c r="F6" s="212">
        <v>32.768361581920907</v>
      </c>
      <c r="G6" s="193">
        <v>29.12087912087912</v>
      </c>
      <c r="H6" s="190">
        <f t="shared" si="0"/>
        <v>37.386320941841625</v>
      </c>
      <c r="I6" s="120">
        <v>14.84375</v>
      </c>
      <c r="J6" s="120">
        <v>20.491803278688526</v>
      </c>
      <c r="K6" s="120">
        <v>13.043478260869565</v>
      </c>
      <c r="L6" s="120">
        <v>10.7981220657277</v>
      </c>
      <c r="M6" s="120">
        <v>17.514124293785311</v>
      </c>
      <c r="N6" s="164">
        <v>14.835164835164836</v>
      </c>
      <c r="O6" s="165">
        <f t="shared" si="1"/>
        <v>15.254407122372655</v>
      </c>
      <c r="P6" s="177">
        <v>10.15625</v>
      </c>
      <c r="Q6" s="120">
        <v>12.295081967213115</v>
      </c>
      <c r="R6" s="120">
        <v>10.144927536231885</v>
      </c>
      <c r="S6" s="120">
        <v>5.164319248826291</v>
      </c>
      <c r="T6" s="120">
        <v>1.1299435028248588</v>
      </c>
      <c r="U6" s="164">
        <v>1.6483516483516483</v>
      </c>
      <c r="V6" s="165">
        <f t="shared" si="2"/>
        <v>6.7564789839079653</v>
      </c>
      <c r="W6" s="177">
        <v>19.53125</v>
      </c>
      <c r="X6" s="120">
        <v>14.754098360655737</v>
      </c>
      <c r="Y6" s="120">
        <v>42.028985507246375</v>
      </c>
      <c r="Z6" s="120">
        <v>64.319248826291073</v>
      </c>
      <c r="AA6" s="120">
        <v>48.587570621468927</v>
      </c>
      <c r="AB6" s="164">
        <v>54.395604395604394</v>
      </c>
      <c r="AC6" s="165">
        <f t="shared" si="3"/>
        <v>40.602792951877753</v>
      </c>
    </row>
    <row r="7" spans="1:29" ht="15.75" x14ac:dyDescent="0.5">
      <c r="A7" s="157" t="s">
        <v>104</v>
      </c>
      <c r="B7" s="175">
        <v>40.15748031496063</v>
      </c>
      <c r="C7" s="212">
        <v>31.111111111111111</v>
      </c>
      <c r="D7" s="212">
        <v>42.307692307692307</v>
      </c>
      <c r="E7" s="212">
        <v>39.0625</v>
      </c>
      <c r="F7" s="212">
        <v>26.923076923076923</v>
      </c>
      <c r="G7" s="193"/>
      <c r="H7" s="188">
        <f t="shared" si="0"/>
        <v>35.912372131368201</v>
      </c>
      <c r="I7" s="54">
        <v>19.685039370078741</v>
      </c>
      <c r="J7" s="54">
        <v>16.666666666666668</v>
      </c>
      <c r="K7" s="54">
        <v>15.384615384615385</v>
      </c>
      <c r="L7" s="54">
        <v>15.625</v>
      </c>
      <c r="M7" s="54">
        <v>18.46153846153846</v>
      </c>
      <c r="N7" s="158"/>
      <c r="O7" s="159">
        <f t="shared" si="1"/>
        <v>17.16457197657985</v>
      </c>
      <c r="P7" s="175">
        <v>11.023622047244094</v>
      </c>
      <c r="Q7" s="54">
        <v>7.2222222222222223</v>
      </c>
      <c r="R7" s="54">
        <v>24.358974358974358</v>
      </c>
      <c r="S7" s="54">
        <v>7.03125</v>
      </c>
      <c r="T7" s="54">
        <v>11.538461538461538</v>
      </c>
      <c r="U7" s="183"/>
      <c r="V7" s="159">
        <f t="shared" si="2"/>
        <v>12.234906033380444</v>
      </c>
      <c r="W7" s="175">
        <v>29.133858267716537</v>
      </c>
      <c r="X7" s="54">
        <v>45</v>
      </c>
      <c r="Y7" s="54">
        <v>17.948717948717949</v>
      </c>
      <c r="Z7" s="54">
        <v>38.28125</v>
      </c>
      <c r="AA7" s="54">
        <v>43.07692307692308</v>
      </c>
      <c r="AB7" s="183"/>
      <c r="AC7" s="159">
        <f t="shared" si="3"/>
        <v>34.688149858671508</v>
      </c>
    </row>
    <row r="8" spans="1:29" ht="15.75" x14ac:dyDescent="0.5">
      <c r="A8" s="160" t="s">
        <v>105</v>
      </c>
      <c r="B8" s="175">
        <v>33.103448275862071</v>
      </c>
      <c r="C8" s="212">
        <v>20.930232558139537</v>
      </c>
      <c r="D8" s="212">
        <v>33.548387096774192</v>
      </c>
      <c r="E8" s="212">
        <v>25.263157894736842</v>
      </c>
      <c r="F8" s="212">
        <v>33.884297520661157</v>
      </c>
      <c r="G8" s="193">
        <v>32.478632478632477</v>
      </c>
      <c r="H8" s="189">
        <f t="shared" si="0"/>
        <v>29.868025970801046</v>
      </c>
      <c r="I8" s="124">
        <v>9.6551724137931032</v>
      </c>
      <c r="J8" s="124">
        <v>6.9767441860465116</v>
      </c>
      <c r="K8" s="124">
        <v>14.193548387096774</v>
      </c>
      <c r="L8" s="124">
        <v>17.368421052631579</v>
      </c>
      <c r="M8" s="124">
        <v>9.9173553719008272</v>
      </c>
      <c r="N8" s="161">
        <v>11.965811965811966</v>
      </c>
      <c r="O8" s="162">
        <f t="shared" si="1"/>
        <v>11.679508896213461</v>
      </c>
      <c r="P8" s="176">
        <v>13.793103448275861</v>
      </c>
      <c r="Q8" s="124">
        <v>0</v>
      </c>
      <c r="R8" s="124">
        <v>7.741935483870968</v>
      </c>
      <c r="S8" s="124">
        <v>13.157894736842104</v>
      </c>
      <c r="T8" s="124">
        <v>4.1322314049586772</v>
      </c>
      <c r="U8" s="161">
        <v>6.8376068376068373</v>
      </c>
      <c r="V8" s="162">
        <f t="shared" si="2"/>
        <v>7.6104619852590751</v>
      </c>
      <c r="W8" s="176">
        <v>43.448275862068968</v>
      </c>
      <c r="X8" s="124">
        <v>72.093023255813947</v>
      </c>
      <c r="Y8" s="124">
        <v>44.516129032258064</v>
      </c>
      <c r="Z8" s="124">
        <v>44.210526315789473</v>
      </c>
      <c r="AA8" s="124">
        <v>52.066115702479337</v>
      </c>
      <c r="AB8" s="161">
        <v>48.717948717948715</v>
      </c>
      <c r="AC8" s="162">
        <f t="shared" si="3"/>
        <v>50.842003147726423</v>
      </c>
    </row>
    <row r="9" spans="1:29" ht="15.75" x14ac:dyDescent="0.5">
      <c r="A9" s="163" t="s">
        <v>94</v>
      </c>
      <c r="B9" s="200">
        <v>36.444444444444443</v>
      </c>
      <c r="C9" s="121">
        <v>17.111111111111001</v>
      </c>
      <c r="D9" s="121">
        <v>53.111111111109999</v>
      </c>
      <c r="E9" s="121">
        <v>33.777777777777779</v>
      </c>
      <c r="F9" s="120"/>
      <c r="G9" s="195"/>
      <c r="H9" s="190">
        <f t="shared" si="0"/>
        <v>35.111111111110802</v>
      </c>
      <c r="I9" s="120">
        <v>4.4444444444444446</v>
      </c>
      <c r="J9" s="120">
        <v>8.4444444444444446</v>
      </c>
      <c r="K9" s="120">
        <v>5.7777777777777777</v>
      </c>
      <c r="L9" s="120">
        <v>22.222222222222221</v>
      </c>
      <c r="M9" s="120"/>
      <c r="N9" s="164"/>
      <c r="O9" s="165">
        <f t="shared" si="1"/>
        <v>10.222222222222221</v>
      </c>
      <c r="P9" s="177">
        <v>1.3333333333333333</v>
      </c>
      <c r="Q9" s="120">
        <v>1.3333333333333333</v>
      </c>
      <c r="R9" s="120">
        <v>7.5555555555555554</v>
      </c>
      <c r="S9" s="120">
        <v>21.777777777777779</v>
      </c>
      <c r="T9" s="74"/>
      <c r="U9" s="185"/>
      <c r="V9" s="165">
        <f t="shared" si="2"/>
        <v>8</v>
      </c>
      <c r="W9" s="177">
        <v>57.777777777777779</v>
      </c>
      <c r="X9" s="120">
        <v>54.222222222222221</v>
      </c>
      <c r="Y9" s="120">
        <v>34.666666666666664</v>
      </c>
      <c r="Z9" s="120">
        <v>22.222222222222221</v>
      </c>
      <c r="AA9" s="120"/>
      <c r="AB9" s="185"/>
      <c r="AC9" s="165">
        <f t="shared" si="3"/>
        <v>42.222222222222221</v>
      </c>
    </row>
    <row r="10" spans="1:29" ht="15.75" x14ac:dyDescent="0.5">
      <c r="A10" s="157" t="s">
        <v>95</v>
      </c>
      <c r="B10" s="175">
        <v>25.333333333333332</v>
      </c>
      <c r="C10" s="212">
        <v>29.333333333333332</v>
      </c>
      <c r="D10" s="212">
        <v>44.888888888888886</v>
      </c>
      <c r="E10" s="212">
        <v>47.111111111111114</v>
      </c>
      <c r="F10" s="212">
        <v>64.444444444444443</v>
      </c>
      <c r="G10" s="193"/>
      <c r="H10" s="188">
        <f t="shared" si="0"/>
        <v>42.222222222222214</v>
      </c>
      <c r="I10" s="54">
        <v>30.666666666666668</v>
      </c>
      <c r="J10" s="54">
        <v>16</v>
      </c>
      <c r="K10" s="54">
        <v>4.8888888888888893</v>
      </c>
      <c r="L10" s="54">
        <v>8.4444444444444446</v>
      </c>
      <c r="M10" s="54">
        <v>4.4444444444444446</v>
      </c>
      <c r="N10" s="158"/>
      <c r="O10" s="159">
        <f t="shared" si="1"/>
        <v>12.888888888888889</v>
      </c>
      <c r="P10" s="175">
        <v>4</v>
      </c>
      <c r="Q10" s="54">
        <v>7.1111111111111107</v>
      </c>
      <c r="R10" s="54">
        <v>5.7777777777777777</v>
      </c>
      <c r="S10" s="54">
        <v>4.8888888888888893</v>
      </c>
      <c r="T10" s="54">
        <v>6.666666666666667</v>
      </c>
      <c r="U10" s="183"/>
      <c r="V10" s="159">
        <f t="shared" si="2"/>
        <v>5.6888888888888891</v>
      </c>
      <c r="W10" s="175">
        <v>40</v>
      </c>
      <c r="X10" s="54">
        <v>47.555555555555557</v>
      </c>
      <c r="Y10" s="54">
        <v>44.444444444444443</v>
      </c>
      <c r="Z10" s="54">
        <v>39.555555555555557</v>
      </c>
      <c r="AA10" s="54">
        <v>24.444444444444443</v>
      </c>
      <c r="AB10" s="183"/>
      <c r="AC10" s="159">
        <f t="shared" si="3"/>
        <v>39.200000000000003</v>
      </c>
    </row>
    <row r="11" spans="1:29" ht="15.75" x14ac:dyDescent="0.5">
      <c r="A11" s="160" t="s">
        <v>96</v>
      </c>
      <c r="B11" s="176">
        <v>44.444444444444443</v>
      </c>
      <c r="C11" s="124">
        <v>43.111111111111114</v>
      </c>
      <c r="D11" s="124">
        <v>56.444444444444443</v>
      </c>
      <c r="E11" s="124">
        <v>54.666666666666664</v>
      </c>
      <c r="F11" s="123"/>
      <c r="G11" s="194"/>
      <c r="H11" s="188">
        <f t="shared" si="0"/>
        <v>49.666666666666664</v>
      </c>
      <c r="I11" s="124">
        <v>5.7777777777777777</v>
      </c>
      <c r="J11" s="124">
        <v>6.666666666666667</v>
      </c>
      <c r="K11" s="124">
        <v>8</v>
      </c>
      <c r="L11" s="124">
        <v>5.333333333333333</v>
      </c>
      <c r="M11" s="123"/>
      <c r="N11" s="145"/>
      <c r="O11" s="162">
        <f t="shared" si="1"/>
        <v>6.4444444444444438</v>
      </c>
      <c r="P11" s="176">
        <v>8</v>
      </c>
      <c r="Q11" s="124">
        <v>6.666666666666667</v>
      </c>
      <c r="R11" s="124">
        <v>6.666666666666667</v>
      </c>
      <c r="S11" s="124">
        <v>7.5555555555555554</v>
      </c>
      <c r="T11" s="80"/>
      <c r="U11" s="184"/>
      <c r="V11" s="162">
        <f t="shared" si="2"/>
        <v>7.2222222222222232</v>
      </c>
      <c r="W11" s="176">
        <v>41.777777777777779</v>
      </c>
      <c r="X11" s="124">
        <v>43.555555555555557</v>
      </c>
      <c r="Y11" s="124">
        <v>28.888888888888889</v>
      </c>
      <c r="Z11" s="124">
        <v>32.444444444444443</v>
      </c>
      <c r="AA11" s="80"/>
      <c r="AB11" s="184"/>
      <c r="AC11" s="162">
        <f t="shared" si="3"/>
        <v>36.666666666666671</v>
      </c>
    </row>
    <row r="12" spans="1:29" ht="15.75" x14ac:dyDescent="0.5">
      <c r="A12" s="163" t="s">
        <v>97</v>
      </c>
      <c r="B12" s="175">
        <v>56.444444444444443</v>
      </c>
      <c r="C12" s="212">
        <v>58.666666666666664</v>
      </c>
      <c r="D12" s="212">
        <v>52.444444444444443</v>
      </c>
      <c r="E12" s="212">
        <v>64.215686274509807</v>
      </c>
      <c r="F12" s="212">
        <v>67</v>
      </c>
      <c r="G12" s="193">
        <v>59.111111111111114</v>
      </c>
      <c r="H12" s="190">
        <f t="shared" ref="H12:H13" si="4">AVERAGE(B12:G12)</f>
        <v>59.647058823529413</v>
      </c>
      <c r="I12" s="120">
        <v>4.8888888888888893</v>
      </c>
      <c r="J12" s="120">
        <v>8</v>
      </c>
      <c r="K12" s="120">
        <v>3.5555555555555554</v>
      </c>
      <c r="L12" s="120">
        <v>12.745098039215685</v>
      </c>
      <c r="M12" s="120">
        <v>11.5</v>
      </c>
      <c r="N12" s="164">
        <v>13.777777777777779</v>
      </c>
      <c r="O12" s="165">
        <f t="shared" si="1"/>
        <v>9.0778867102396514</v>
      </c>
      <c r="P12" s="177">
        <v>4.4444444444444446</v>
      </c>
      <c r="Q12" s="120">
        <v>7.1111111111111107</v>
      </c>
      <c r="R12" s="120">
        <v>1.3333333333333333</v>
      </c>
      <c r="S12" s="120">
        <v>4.4117647058823533</v>
      </c>
      <c r="T12" s="120">
        <v>4.5</v>
      </c>
      <c r="U12" s="164">
        <v>2.2222222222222223</v>
      </c>
      <c r="V12" s="165">
        <f t="shared" si="2"/>
        <v>4.003812636165577</v>
      </c>
      <c r="W12" s="177">
        <v>34.222222222222221</v>
      </c>
      <c r="X12" s="120">
        <v>26.222222222222221</v>
      </c>
      <c r="Y12" s="120">
        <v>42.666666666666664</v>
      </c>
      <c r="Z12" s="120">
        <v>18.627450980392158</v>
      </c>
      <c r="AA12" s="120">
        <v>17</v>
      </c>
      <c r="AB12" s="164">
        <v>24.888888888888889</v>
      </c>
      <c r="AC12" s="165">
        <f t="shared" si="3"/>
        <v>27.27124183006536</v>
      </c>
    </row>
    <row r="13" spans="1:29" ht="15.75" x14ac:dyDescent="0.5">
      <c r="A13" s="157" t="s">
        <v>98</v>
      </c>
      <c r="B13" s="175">
        <v>55.376344086021504</v>
      </c>
      <c r="C13" s="212">
        <v>57.065217391304351</v>
      </c>
      <c r="D13" s="212">
        <v>70.391061452513966</v>
      </c>
      <c r="E13" s="212">
        <v>50.289017341040463</v>
      </c>
      <c r="F13" s="212">
        <v>51.442307692307693</v>
      </c>
      <c r="G13" s="193"/>
      <c r="H13" s="188">
        <f t="shared" si="4"/>
        <v>56.912789592637594</v>
      </c>
      <c r="I13" s="54">
        <v>15.053763440860216</v>
      </c>
      <c r="J13" s="54">
        <v>5.9782608695652177</v>
      </c>
      <c r="K13" s="54">
        <v>14.525139664804469</v>
      </c>
      <c r="L13" s="54">
        <v>19.075144508670519</v>
      </c>
      <c r="M13" s="54">
        <v>14.903846153846153</v>
      </c>
      <c r="N13" s="158"/>
      <c r="O13" s="159">
        <f t="shared" si="1"/>
        <v>13.907230927549316</v>
      </c>
      <c r="P13" s="175">
        <v>3.225806451612903</v>
      </c>
      <c r="Q13" s="54">
        <v>5.9782608695652177</v>
      </c>
      <c r="R13" s="54">
        <v>6.7039106145251397</v>
      </c>
      <c r="S13" s="54">
        <v>8.0924855491329488</v>
      </c>
      <c r="T13" s="54">
        <v>9.134615384615385</v>
      </c>
      <c r="U13" s="183"/>
      <c r="V13" s="159">
        <f t="shared" si="2"/>
        <v>6.627015773890319</v>
      </c>
      <c r="W13" s="175">
        <v>26.344086021505376</v>
      </c>
      <c r="X13" s="54">
        <v>30.978260869565219</v>
      </c>
      <c r="Y13" s="54">
        <v>8.3798882681564244</v>
      </c>
      <c r="Z13" s="54">
        <v>22.543352601156069</v>
      </c>
      <c r="AA13" s="54">
        <v>24.51923076923077</v>
      </c>
      <c r="AB13" s="183"/>
      <c r="AC13" s="159">
        <f t="shared" si="3"/>
        <v>22.552963705922771</v>
      </c>
    </row>
    <row r="14" spans="1:29" ht="16.149999999999999" thickBot="1" x14ac:dyDescent="0.55000000000000004">
      <c r="A14" s="166" t="s">
        <v>99</v>
      </c>
      <c r="B14" s="178">
        <v>55.023923444976077</v>
      </c>
      <c r="C14" s="167">
        <v>53.301886792452834</v>
      </c>
      <c r="D14" s="167">
        <v>66.831683168316829</v>
      </c>
      <c r="E14" s="167">
        <v>60</v>
      </c>
      <c r="F14" s="167">
        <v>56.157635467980299</v>
      </c>
      <c r="G14" s="196"/>
      <c r="H14" s="191">
        <f>AVERAGE(B14:F14)</f>
        <v>58.263025774745209</v>
      </c>
      <c r="I14" s="167">
        <v>8.133971291866029</v>
      </c>
      <c r="J14" s="167">
        <v>8.4905660377358494</v>
      </c>
      <c r="K14" s="167">
        <v>16.336633663366335</v>
      </c>
      <c r="L14" s="167">
        <v>18.604651162790699</v>
      </c>
      <c r="M14" s="167">
        <v>21.182266009852217</v>
      </c>
      <c r="N14" s="168"/>
      <c r="O14" s="169">
        <f t="shared" si="1"/>
        <v>14.549617633122224</v>
      </c>
      <c r="P14" s="178">
        <v>9.5693779904306222</v>
      </c>
      <c r="Q14" s="167">
        <v>11.79245283018868</v>
      </c>
      <c r="R14" s="167">
        <v>9.9009900990099009</v>
      </c>
      <c r="S14" s="167">
        <v>10.697674418604651</v>
      </c>
      <c r="T14" s="167">
        <v>13.300492610837438</v>
      </c>
      <c r="U14" s="186"/>
      <c r="V14" s="169">
        <f t="shared" si="2"/>
        <v>11.052197589814259</v>
      </c>
      <c r="W14" s="178">
        <v>27.272727272727273</v>
      </c>
      <c r="X14" s="167">
        <v>26.415094339622641</v>
      </c>
      <c r="Y14" s="167">
        <v>6.9306930693069306</v>
      </c>
      <c r="Z14" s="167">
        <v>10.697674418604651</v>
      </c>
      <c r="AA14" s="167">
        <v>9.3596059113300498</v>
      </c>
      <c r="AB14" s="186"/>
      <c r="AC14" s="169">
        <f t="shared" si="3"/>
        <v>16.135159002318311</v>
      </c>
    </row>
    <row r="15" spans="1:29" x14ac:dyDescent="0.45"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7"/>
      <c r="Z15" s="77"/>
      <c r="AA15" s="77"/>
      <c r="AB15" s="77"/>
      <c r="AC15" s="77"/>
    </row>
    <row r="16" spans="1:29" x14ac:dyDescent="0.45"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77"/>
      <c r="P16" s="77"/>
      <c r="Q16" s="77"/>
      <c r="R16" s="77"/>
      <c r="S16" s="77"/>
      <c r="T16" s="77"/>
      <c r="U16" s="77"/>
      <c r="V16" s="77"/>
      <c r="W16" s="77"/>
      <c r="X16" s="77"/>
      <c r="Y16" s="77"/>
      <c r="Z16" s="77"/>
      <c r="AA16" s="77"/>
      <c r="AB16" s="77"/>
      <c r="AC16" s="77"/>
    </row>
  </sheetData>
  <mergeCells count="4">
    <mergeCell ref="W2:AB2"/>
    <mergeCell ref="P2:U2"/>
    <mergeCell ref="I2:N2"/>
    <mergeCell ref="B2:G2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</vt:lpstr>
      <vt:lpstr>c</vt:lpstr>
      <vt:lpstr>e</vt:lpstr>
      <vt:lpstr>f</vt:lpstr>
      <vt:lpstr>h</vt:lpstr>
      <vt:lpstr>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fian Lasli</dc:creator>
  <cp:keywords/>
  <dc:description/>
  <cp:lastModifiedBy>Soufian Lasli</cp:lastModifiedBy>
  <cp:revision/>
  <dcterms:created xsi:type="dcterms:W3CDTF">2025-11-28T14:44:27Z</dcterms:created>
  <dcterms:modified xsi:type="dcterms:W3CDTF">2026-03-15T13:21:55Z</dcterms:modified>
  <cp:category/>
  <cp:contentStatus/>
</cp:coreProperties>
</file>